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21495" windowHeight="10350" activeTab="8"/>
  </bookViews>
  <sheets>
    <sheet name="Fig 6" sheetId="2" r:id="rId1"/>
    <sheet name="Fig 7" sheetId="3" r:id="rId2"/>
    <sheet name="Fig 8" sheetId="4" r:id="rId3"/>
    <sheet name="Fig 9" sheetId="5" r:id="rId4"/>
    <sheet name="Fig 10B" sheetId="6" r:id="rId5"/>
    <sheet name="Fig 11" sheetId="7" r:id="rId6"/>
    <sheet name="S10 Fig" sheetId="12" r:id="rId7"/>
    <sheet name="S11 Fig" sheetId="13" r:id="rId8"/>
    <sheet name="S13 Fig" sheetId="10" r:id="rId9"/>
  </sheets>
  <definedNames>
    <definedName name="OLE_LINK1" localSheetId="3">'Fig 9'!#REF!</definedName>
    <definedName name="_xlnm.Print_Area" localSheetId="5">'Fig 11'!$A$2:$J$45</definedName>
  </definedNames>
  <calcPr calcId="145621" refMode="R1C1"/>
</workbook>
</file>

<file path=xl/calcChain.xml><?xml version="1.0" encoding="utf-8"?>
<calcChain xmlns="http://schemas.openxmlformats.org/spreadsheetml/2006/main">
  <c r="E4" i="10" l="1"/>
  <c r="E5" i="10"/>
  <c r="E6" i="10"/>
  <c r="D5" i="5"/>
  <c r="G5" i="5"/>
  <c r="J5" i="5"/>
  <c r="D6" i="5"/>
  <c r="G6" i="5"/>
  <c r="J6" i="5"/>
  <c r="D7" i="5"/>
  <c r="G7" i="5"/>
  <c r="J7" i="5"/>
  <c r="D8" i="5"/>
  <c r="G8" i="5"/>
  <c r="J8" i="5"/>
  <c r="D9" i="5"/>
  <c r="G9" i="5"/>
  <c r="J9" i="5"/>
  <c r="E15" i="4"/>
  <c r="I15" i="4"/>
  <c r="M15" i="4"/>
  <c r="E16" i="4"/>
  <c r="I16" i="4"/>
  <c r="M16" i="4"/>
  <c r="E17" i="4"/>
  <c r="I17" i="4"/>
  <c r="M17" i="4"/>
  <c r="E22" i="4"/>
  <c r="I22" i="4"/>
  <c r="M22" i="4"/>
  <c r="E23" i="4"/>
  <c r="I23" i="4"/>
  <c r="M23" i="4"/>
  <c r="E24" i="4"/>
  <c r="I24" i="4"/>
  <c r="M24" i="4"/>
</calcChain>
</file>

<file path=xl/sharedStrings.xml><?xml version="1.0" encoding="utf-8"?>
<sst xmlns="http://schemas.openxmlformats.org/spreadsheetml/2006/main" count="308" uniqueCount="162">
  <si>
    <t>G1(%)</t>
  </si>
  <si>
    <t>S(%)</t>
  </si>
  <si>
    <t xml:space="preserve">G2/M(%)
</t>
  </si>
  <si>
    <t>Genotype</t>
  </si>
  <si>
    <t>Average</t>
  </si>
  <si>
    <t>WT</t>
  </si>
  <si>
    <t>ctrl-siRNA</t>
  </si>
  <si>
    <t>Counted Cells</t>
  </si>
  <si>
    <t>Percentage</t>
  </si>
  <si>
    <t>Positive</t>
  </si>
  <si>
    <t>Total</t>
  </si>
  <si>
    <t>1126.7</t>
  </si>
  <si>
    <t>1233.5</t>
  </si>
  <si>
    <t>adrenal gland</t>
  </si>
  <si>
    <t>biliary tract</t>
  </si>
  <si>
    <t>bone</t>
  </si>
  <si>
    <t>breast</t>
  </si>
  <si>
    <t>central nervous system</t>
  </si>
  <si>
    <t>cervix</t>
  </si>
  <si>
    <t>endometrium</t>
  </si>
  <si>
    <t>haematopoietic and lymphoid</t>
  </si>
  <si>
    <t>kidney</t>
  </si>
  <si>
    <t>large intestine</t>
  </si>
  <si>
    <t>liver</t>
  </si>
  <si>
    <t>lung</t>
  </si>
  <si>
    <t>oesophagus</t>
  </si>
  <si>
    <t>stomach</t>
  </si>
  <si>
    <t>ovary</t>
  </si>
  <si>
    <t>pancreas</t>
  </si>
  <si>
    <t>penis</t>
  </si>
  <si>
    <t>pleura</t>
  </si>
  <si>
    <t>prostate</t>
  </si>
  <si>
    <t>salivary gland</t>
  </si>
  <si>
    <t>skin</t>
  </si>
  <si>
    <t>soft tissue</t>
  </si>
  <si>
    <t>testis</t>
  </si>
  <si>
    <t>thymus</t>
  </si>
  <si>
    <t>thyroid</t>
  </si>
  <si>
    <t>upper aerodigestive tract</t>
  </si>
  <si>
    <t>urinary tract</t>
  </si>
  <si>
    <t>vulva</t>
  </si>
  <si>
    <t>A138V</t>
  </si>
  <si>
    <t>R175H</t>
  </si>
  <si>
    <t>M237I</t>
  </si>
  <si>
    <t>R248W</t>
  </si>
  <si>
    <t>buffer</t>
  </si>
  <si>
    <t>myc-def</t>
  </si>
  <si>
    <t>myc-def_S50A</t>
  </si>
  <si>
    <t>Figure 6B</t>
  </si>
  <si>
    <t>myc-def_S58A</t>
  </si>
  <si>
    <t>myc-def_S62A</t>
  </si>
  <si>
    <t>myc-def_S87A</t>
  </si>
  <si>
    <t>myc-def_S92A</t>
  </si>
  <si>
    <t>Figure 6C</t>
  </si>
  <si>
    <t>myc-def_S58,62A</t>
  </si>
  <si>
    <t>myc-def_S87,92A</t>
  </si>
  <si>
    <t>WT</t>
    <phoneticPr fontId="5" type="noConversion"/>
  </si>
  <si>
    <t xml:space="preserve">2.5 dpf  </t>
    <phoneticPr fontId="5" type="noConversion"/>
  </si>
  <si>
    <t>3 dpf</t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def)</t>
    </r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58,62A)-6</t>
    </r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58,62A)-13</t>
    </r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87,92A)-1</t>
    </r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87,92A)-2</t>
    </r>
    <phoneticPr fontId="5" type="noConversion"/>
  </si>
  <si>
    <t>WT</t>
    <phoneticPr fontId="8" type="noConversion"/>
  </si>
  <si>
    <r>
      <t>def</t>
    </r>
    <r>
      <rPr>
        <b/>
        <i/>
        <vertAlign val="superscript"/>
        <sz val="9"/>
        <rFont val="Arial"/>
        <family val="2"/>
      </rPr>
      <t>-/-</t>
    </r>
    <phoneticPr fontId="8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def)-1</t>
    </r>
    <phoneticPr fontId="8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58,62A)-6</t>
    </r>
    <phoneticPr fontId="8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58,62A)-13</t>
    </r>
    <phoneticPr fontId="8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87,92A)-1</t>
    </r>
    <phoneticPr fontId="8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87,92A)-2</t>
    </r>
    <phoneticPr fontId="8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87,92E)-4</t>
    </r>
    <phoneticPr fontId="8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87,92E)-36</t>
    </r>
    <phoneticPr fontId="8" type="noConversion"/>
  </si>
  <si>
    <t>Relative Liver Size</t>
    <phoneticPr fontId="8" type="noConversion"/>
  </si>
  <si>
    <t>mRNA Injected</t>
    <phoneticPr fontId="5" type="noConversion"/>
  </si>
  <si>
    <t>Normal (%)</t>
    <phoneticPr fontId="5" type="noConversion"/>
  </si>
  <si>
    <t>Medium (%)</t>
    <phoneticPr fontId="5" type="noConversion"/>
  </si>
  <si>
    <t>Small (%)</t>
    <phoneticPr fontId="5" type="noConversion"/>
  </si>
  <si>
    <r>
      <rPr>
        <b/>
        <i/>
        <sz val="9"/>
        <rFont val="Arial"/>
        <family val="2"/>
      </rPr>
      <t>capn3</t>
    </r>
    <r>
      <rPr>
        <b/>
        <sz val="9"/>
        <rFont val="Arial"/>
        <family val="2"/>
      </rPr>
      <t>-siRNA</t>
    </r>
  </si>
  <si>
    <r>
      <rPr>
        <b/>
        <i/>
        <sz val="9"/>
        <rFont val="Arial"/>
        <family val="2"/>
      </rPr>
      <t>hu-def</t>
    </r>
    <r>
      <rPr>
        <b/>
        <sz val="9"/>
        <rFont val="Arial"/>
        <family val="2"/>
      </rPr>
      <t>-siRNA</t>
    </r>
  </si>
  <si>
    <r>
      <t>def</t>
    </r>
    <r>
      <rPr>
        <b/>
        <i/>
        <vertAlign val="superscript"/>
        <sz val="9"/>
        <rFont val="Arial"/>
        <family val="2"/>
      </rPr>
      <t>-/-</t>
    </r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 xml:space="preserve"> Tg(58,62A)</t>
    </r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 xml:space="preserve"> Tg(87,92A)</t>
    </r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 xml:space="preserve"> Tg(87,92E)</t>
    </r>
    <phoneticPr fontId="5" type="noConversion"/>
  </si>
  <si>
    <r>
      <t>HCT116-p53</t>
    </r>
    <r>
      <rPr>
        <b/>
        <vertAlign val="superscript"/>
        <sz val="9"/>
        <rFont val="Arial"/>
        <family val="2"/>
      </rPr>
      <t>+/+</t>
    </r>
    <phoneticPr fontId="5" type="noConversion"/>
  </si>
  <si>
    <r>
      <t>HCT116-p53</t>
    </r>
    <r>
      <rPr>
        <b/>
        <vertAlign val="superscript"/>
        <sz val="9"/>
        <rFont val="Arial"/>
        <family val="2"/>
      </rPr>
      <t>-/-</t>
    </r>
    <phoneticPr fontId="5" type="noConversion"/>
  </si>
  <si>
    <t>Genotype</t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def)-1</t>
    </r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def)-1</t>
    </r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87,92A)-1</t>
    </r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87,92A)-1</t>
    </r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87,92E)-4</t>
    </r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87,92E)-4</t>
    </r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58,62A)-6</t>
    </r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58,62A)-13</t>
    </r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87,92A)-2</t>
    </r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Tg(LF:S87,92E)-36</t>
    </r>
  </si>
  <si>
    <t>WT sibling</t>
    <phoneticPr fontId="8" type="noConversion"/>
  </si>
  <si>
    <t xml:space="preserve">WT </t>
    <phoneticPr fontId="8" type="noConversion"/>
  </si>
  <si>
    <t>st-MO</t>
    <phoneticPr fontId="5" type="noConversion"/>
  </si>
  <si>
    <t>ATG-MO plus spl-MO</t>
    <phoneticPr fontId="5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p53</t>
    </r>
    <r>
      <rPr>
        <b/>
        <i/>
        <vertAlign val="superscript"/>
        <sz val="9"/>
        <rFont val="Arial"/>
        <family val="2"/>
      </rPr>
      <t>M214K/+</t>
    </r>
    <phoneticPr fontId="8" type="noConversion"/>
  </si>
  <si>
    <r>
      <t>def</t>
    </r>
    <r>
      <rPr>
        <b/>
        <i/>
        <vertAlign val="superscript"/>
        <sz val="9"/>
        <rFont val="Arial"/>
        <family val="2"/>
      </rPr>
      <t>-/-</t>
    </r>
    <r>
      <rPr>
        <b/>
        <i/>
        <sz val="9"/>
        <rFont val="Arial"/>
        <family val="2"/>
      </rPr>
      <t>p53</t>
    </r>
    <r>
      <rPr>
        <b/>
        <i/>
        <vertAlign val="superscript"/>
        <sz val="9"/>
        <rFont val="Arial"/>
        <family val="2"/>
      </rPr>
      <t>M214K/M214K</t>
    </r>
    <phoneticPr fontId="8" type="noConversion"/>
  </si>
  <si>
    <t>Liver Area (pixel)</t>
    <phoneticPr fontId="8" type="noConversion"/>
  </si>
  <si>
    <t>Cell line</t>
    <phoneticPr fontId="5" type="noConversion"/>
  </si>
  <si>
    <t>Exposure Time</t>
    <phoneticPr fontId="5" type="noConversion"/>
  </si>
  <si>
    <t>Mean Grey Value</t>
    <phoneticPr fontId="5" type="noConversion"/>
  </si>
  <si>
    <t>NO</t>
    <phoneticPr fontId="5" type="noConversion"/>
  </si>
  <si>
    <t>NP</t>
    <phoneticPr fontId="5" type="noConversion"/>
  </si>
  <si>
    <t>NO/NP</t>
    <phoneticPr fontId="5" type="noConversion"/>
  </si>
  <si>
    <r>
      <t>MCF</t>
    </r>
    <r>
      <rPr>
        <b/>
        <sz val="9"/>
        <rFont val="宋体"/>
        <family val="3"/>
        <charset val="134"/>
      </rPr>
      <t>‐</t>
    </r>
    <r>
      <rPr>
        <b/>
        <sz val="9"/>
        <rFont val="Arial"/>
        <family val="2"/>
      </rPr>
      <t>7</t>
    </r>
    <phoneticPr fontId="5" type="noConversion"/>
  </si>
  <si>
    <t>450s</t>
    <phoneticPr fontId="5" type="noConversion"/>
  </si>
  <si>
    <r>
      <t>SK</t>
    </r>
    <r>
      <rPr>
        <b/>
        <sz val="9"/>
        <rFont val="宋体"/>
        <family val="3"/>
        <charset val="134"/>
      </rPr>
      <t>‐</t>
    </r>
    <r>
      <rPr>
        <b/>
        <sz val="9"/>
        <rFont val="Arial"/>
        <family val="2"/>
      </rPr>
      <t>BR</t>
    </r>
    <r>
      <rPr>
        <b/>
        <sz val="9"/>
        <rFont val="宋体"/>
        <family val="3"/>
        <charset val="134"/>
      </rPr>
      <t>‐</t>
    </r>
    <r>
      <rPr>
        <b/>
        <sz val="9"/>
        <rFont val="Arial"/>
        <family val="2"/>
      </rPr>
      <t>3</t>
    </r>
    <phoneticPr fontId="5" type="noConversion"/>
  </si>
  <si>
    <t>60s</t>
    <phoneticPr fontId="5" type="noConversion"/>
  </si>
  <si>
    <t>JIMTI</t>
    <phoneticPr fontId="5" type="noConversion"/>
  </si>
  <si>
    <t>5s</t>
    <phoneticPr fontId="5" type="noConversion"/>
  </si>
  <si>
    <r>
      <t>HCT116-p53</t>
    </r>
    <r>
      <rPr>
        <b/>
        <vertAlign val="superscript"/>
        <sz val="9"/>
        <rFont val="Arial"/>
        <family val="2"/>
      </rPr>
      <t>+/+</t>
    </r>
  </si>
  <si>
    <r>
      <t>HCT116-p53</t>
    </r>
    <r>
      <rPr>
        <b/>
        <vertAlign val="superscript"/>
        <sz val="9"/>
        <rFont val="Arial"/>
        <family val="2"/>
      </rPr>
      <t>-/-</t>
    </r>
  </si>
  <si>
    <t>P-H3</t>
    <phoneticPr fontId="5" type="noConversion"/>
  </si>
  <si>
    <t>PCNA</t>
    <phoneticPr fontId="5" type="noConversion"/>
  </si>
  <si>
    <t xml:space="preserve">WT </t>
    <phoneticPr fontId="8" type="noConversion"/>
  </si>
  <si>
    <r>
      <t>def</t>
    </r>
    <r>
      <rPr>
        <b/>
        <i/>
        <vertAlign val="superscript"/>
        <sz val="9"/>
        <rFont val="Arial"/>
        <family val="2"/>
      </rPr>
      <t>-/-</t>
    </r>
    <phoneticPr fontId="8" type="noConversion"/>
  </si>
  <si>
    <t>st-MO</t>
    <phoneticPr fontId="5" type="noConversion"/>
  </si>
  <si>
    <t>ATG-MO plus spl-MO</t>
    <phoneticPr fontId="5" type="noConversion"/>
  </si>
  <si>
    <r>
      <t>%</t>
    </r>
    <r>
      <rPr>
        <b/>
        <sz val="9"/>
        <color indexed="10"/>
        <rFont val="Arial"/>
        <family val="2"/>
      </rPr>
      <t>EdU</t>
    </r>
    <r>
      <rPr>
        <b/>
        <sz val="9"/>
        <rFont val="Arial"/>
        <family val="2"/>
      </rPr>
      <t xml:space="preserve"> Positive Cells in Individual Embryo</t>
    </r>
    <phoneticPr fontId="5" type="noConversion"/>
  </si>
  <si>
    <r>
      <t>%</t>
    </r>
    <r>
      <rPr>
        <b/>
        <sz val="9"/>
        <color indexed="10"/>
        <rFont val="Arial"/>
        <family val="2"/>
      </rPr>
      <t>PCNA</t>
    </r>
    <r>
      <rPr>
        <b/>
        <sz val="9"/>
        <rFont val="Arial"/>
        <family val="2"/>
      </rPr>
      <t xml:space="preserve"> Positive Cells in Individual Embryo</t>
    </r>
    <phoneticPr fontId="5" type="noConversion"/>
  </si>
  <si>
    <r>
      <t>%</t>
    </r>
    <r>
      <rPr>
        <b/>
        <sz val="9"/>
        <color indexed="10"/>
        <rFont val="Arial"/>
        <family val="2"/>
      </rPr>
      <t>P-H3</t>
    </r>
    <r>
      <rPr>
        <b/>
        <sz val="9"/>
        <rFont val="Arial"/>
        <family val="2"/>
      </rPr>
      <t xml:space="preserve"> Positive Cells in Individual Embryo</t>
    </r>
    <phoneticPr fontId="5" type="noConversion"/>
  </si>
  <si>
    <t>Figure 6A</t>
    <phoneticPr fontId="5" type="noConversion"/>
  </si>
  <si>
    <t>Figure 6F</t>
    <phoneticPr fontId="5" type="noConversion"/>
  </si>
  <si>
    <t xml:space="preserve">Figure 7B </t>
    <phoneticPr fontId="5" type="noConversion"/>
  </si>
  <si>
    <t>Figure 7C</t>
    <phoneticPr fontId="5" type="noConversion"/>
  </si>
  <si>
    <t>Figure 8A</t>
    <phoneticPr fontId="5" type="noConversion"/>
  </si>
  <si>
    <t>Figure 8C</t>
    <phoneticPr fontId="5" type="noConversion"/>
  </si>
  <si>
    <t>Figure 9C</t>
    <phoneticPr fontId="5" type="noConversion"/>
  </si>
  <si>
    <t>Figure 10B</t>
    <phoneticPr fontId="5" type="noConversion"/>
  </si>
  <si>
    <t>Figure 11A</t>
    <phoneticPr fontId="5" type="noConversion"/>
  </si>
  <si>
    <t>Figure 11E</t>
    <phoneticPr fontId="5" type="noConversion"/>
  </si>
  <si>
    <t>Figure 11B,C</t>
    <phoneticPr fontId="5" type="noConversion"/>
  </si>
  <si>
    <t xml:space="preserve">S13B Figure </t>
    <phoneticPr fontId="5" type="noConversion"/>
  </si>
  <si>
    <t xml:space="preserve">S13C Figure </t>
    <phoneticPr fontId="5" type="noConversion"/>
  </si>
  <si>
    <t xml:space="preserve">S13E Figure </t>
    <phoneticPr fontId="5" type="noConversion"/>
  </si>
  <si>
    <t>Embryo 1</t>
    <phoneticPr fontId="5" type="noConversion"/>
  </si>
  <si>
    <t>Embryo 2</t>
    <phoneticPr fontId="5" type="noConversion"/>
  </si>
  <si>
    <t>Embryo 3</t>
    <phoneticPr fontId="5" type="noConversion"/>
  </si>
  <si>
    <t>Sample 1</t>
    <phoneticPr fontId="5" type="noConversion"/>
  </si>
  <si>
    <t>Sample 2</t>
    <phoneticPr fontId="5" type="noConversion"/>
  </si>
  <si>
    <t>Sample 3</t>
    <phoneticPr fontId="5" type="noConversion"/>
  </si>
  <si>
    <t>Sample 1</t>
    <phoneticPr fontId="5" type="noConversion"/>
  </si>
  <si>
    <t>Sample 1</t>
    <phoneticPr fontId="5" type="noConversion"/>
  </si>
  <si>
    <t>Sample 2</t>
    <phoneticPr fontId="5" type="noConversion"/>
  </si>
  <si>
    <t>Sample 3</t>
    <phoneticPr fontId="5" type="noConversion"/>
  </si>
  <si>
    <t>Sample 1</t>
    <phoneticPr fontId="5" type="noConversion"/>
  </si>
  <si>
    <r>
      <t>%</t>
    </r>
    <r>
      <rPr>
        <b/>
        <sz val="9"/>
        <color indexed="10"/>
        <rFont val="Arial"/>
        <family val="2"/>
      </rPr>
      <t>P-H3</t>
    </r>
    <r>
      <rPr>
        <b/>
        <sz val="9"/>
        <rFont val="Arial"/>
        <family val="2"/>
      </rPr>
      <t xml:space="preserve"> Positive Cells in Individual Embryo</t>
    </r>
    <phoneticPr fontId="5" type="noConversion"/>
  </si>
  <si>
    <t xml:space="preserve"> Relative p53 Intensity</t>
    <phoneticPr fontId="5" type="noConversion"/>
  </si>
  <si>
    <t>%Positive Cells in Individual Embryo</t>
    <phoneticPr fontId="8" type="noConversion"/>
  </si>
  <si>
    <t>siRNA Transfected</t>
    <phoneticPr fontId="5" type="noConversion"/>
  </si>
  <si>
    <t>siRNA Transfected</t>
    <phoneticPr fontId="5" type="noConversion"/>
  </si>
  <si>
    <t>Amino Acid Position</t>
    <phoneticPr fontId="5" type="noConversion"/>
  </si>
  <si>
    <t>Number of Tumour Sample</t>
    <phoneticPr fontId="5" type="noConversion"/>
  </si>
  <si>
    <t>S10E Figure (same dataset as for Figure 8A)</t>
    <phoneticPr fontId="5" type="noConversion"/>
  </si>
  <si>
    <t>S11 Figure (same dataset as for Figure 8C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00_ "/>
  </numFmts>
  <fonts count="23" x14ac:knownFonts="1">
    <font>
      <sz val="12"/>
      <name val="宋体"/>
      <charset val="134"/>
    </font>
    <font>
      <sz val="9"/>
      <name val="Arial"/>
      <family val="2"/>
    </font>
    <font>
      <b/>
      <sz val="9"/>
      <name val="Arial"/>
      <family val="2"/>
    </font>
    <font>
      <i/>
      <sz val="9"/>
      <name val="Arial"/>
      <family val="2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i/>
      <sz val="9"/>
      <name val="Arial"/>
      <family val="2"/>
    </font>
    <font>
      <b/>
      <i/>
      <vertAlign val="superscript"/>
      <sz val="9"/>
      <name val="Arial"/>
      <family val="2"/>
    </font>
    <font>
      <b/>
      <sz val="9"/>
      <color indexed="10"/>
      <name val="Arial"/>
      <family val="2"/>
    </font>
    <font>
      <b/>
      <vertAlign val="superscript"/>
      <sz val="9"/>
      <name val="Arial"/>
      <family val="2"/>
    </font>
    <font>
      <sz val="12"/>
      <name val="宋体"/>
      <family val="3"/>
      <charset val="134"/>
    </font>
    <font>
      <b/>
      <sz val="10"/>
      <name val="Arial"/>
      <family val="2"/>
    </font>
    <font>
      <b/>
      <sz val="9"/>
      <name val="宋体"/>
      <family val="3"/>
      <charset val="134"/>
    </font>
    <font>
      <sz val="12"/>
      <name val="Arial"/>
      <family val="2"/>
    </font>
    <font>
      <sz val="11"/>
      <color theme="1"/>
      <name val="宋体"/>
      <family val="3"/>
      <charset val="134"/>
      <scheme val="minor"/>
    </font>
    <font>
      <sz val="9"/>
      <color rgb="FFFF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/>
      <diagonal style="thin">
        <color indexed="64"/>
      </diagonal>
    </border>
    <border diagonalDown="1">
      <left/>
      <right/>
      <top style="thin">
        <color indexed="64"/>
      </top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</borders>
  <cellStyleXfs count="88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7" fillId="0" borderId="0">
      <alignment vertical="center"/>
    </xf>
    <xf numFmtId="0" fontId="9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9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7" fillId="0" borderId="0">
      <alignment vertical="center"/>
    </xf>
    <xf numFmtId="0" fontId="9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9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8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7" fillId="0" borderId="0">
      <alignment vertical="center"/>
    </xf>
    <xf numFmtId="0" fontId="9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9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6" fillId="0" borderId="0">
      <alignment vertical="center"/>
    </xf>
    <xf numFmtId="0" fontId="7" fillId="0" borderId="0">
      <alignment vertical="center"/>
    </xf>
    <xf numFmtId="0" fontId="9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9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8" fillId="0" borderId="0"/>
    <xf numFmtId="0" fontId="18" fillId="0" borderId="0"/>
    <xf numFmtId="0" fontId="18" fillId="0" borderId="0"/>
    <xf numFmtId="0" fontId="18" fillId="0" borderId="0"/>
    <xf numFmtId="0" fontId="7" fillId="0" borderId="0">
      <alignment vertical="center"/>
    </xf>
    <xf numFmtId="0" fontId="9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9" fillId="0" borderId="0">
      <alignment vertical="center"/>
    </xf>
    <xf numFmtId="0" fontId="1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18" fillId="0" borderId="0">
      <alignment vertical="center"/>
    </xf>
  </cellStyleXfs>
  <cellXfs count="195">
    <xf numFmtId="0" fontId="0" fillId="0" borderId="0" xfId="0">
      <alignment vertical="center"/>
    </xf>
    <xf numFmtId="49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176" fontId="1" fillId="0" borderId="0" xfId="2" applyNumberFormat="1" applyFont="1">
      <alignment vertical="center"/>
    </xf>
    <xf numFmtId="49" fontId="2" fillId="0" borderId="0" xfId="0" applyNumberFormat="1" applyFont="1" applyBorder="1" applyAlignment="1">
      <alignment vertical="center"/>
    </xf>
    <xf numFmtId="176" fontId="1" fillId="0" borderId="2" xfId="1" applyNumberFormat="1" applyFont="1" applyBorder="1" applyAlignment="1">
      <alignment horizontal="center" vertical="center"/>
    </xf>
    <xf numFmtId="176" fontId="1" fillId="0" borderId="1" xfId="1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49" fontId="3" fillId="0" borderId="0" xfId="1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1" xfId="2" applyFont="1" applyBorder="1" applyAlignment="1">
      <alignment horizontal="center" vertical="center"/>
    </xf>
    <xf numFmtId="49" fontId="1" fillId="0" borderId="0" xfId="1" applyNumberFormat="1" applyFont="1" applyBorder="1" applyAlignment="1">
      <alignment horizontal="center" vertical="center"/>
    </xf>
    <xf numFmtId="49" fontId="1" fillId="0" borderId="0" xfId="1" applyNumberFormat="1" applyFont="1" applyAlignment="1">
      <alignment horizontal="center" vertical="center"/>
    </xf>
    <xf numFmtId="0" fontId="1" fillId="0" borderId="0" xfId="2" applyFont="1">
      <alignment vertical="center"/>
    </xf>
    <xf numFmtId="49" fontId="1" fillId="0" borderId="0" xfId="1" applyNumberFormat="1" applyFont="1" applyBorder="1">
      <alignment vertical="center"/>
    </xf>
    <xf numFmtId="49" fontId="1" fillId="0" borderId="0" xfId="1" applyNumberFormat="1" applyFont="1">
      <alignment vertical="center"/>
    </xf>
    <xf numFmtId="176" fontId="1" fillId="0" borderId="0" xfId="0" applyNumberFormat="1" applyFont="1" applyAlignment="1">
      <alignment horizontal="center" vertical="center"/>
    </xf>
    <xf numFmtId="49" fontId="19" fillId="0" borderId="0" xfId="1" applyNumberFormat="1" applyFont="1">
      <alignment vertical="center"/>
    </xf>
    <xf numFmtId="49" fontId="2" fillId="0" borderId="2" xfId="1" applyNumberFormat="1" applyFont="1" applyBorder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/>
    </xf>
    <xf numFmtId="49" fontId="10" fillId="0" borderId="1" xfId="1" applyNumberFormat="1" applyFont="1" applyBorder="1" applyAlignment="1">
      <alignment horizontal="center" vertical="center"/>
    </xf>
    <xf numFmtId="0" fontId="20" fillId="0" borderId="0" xfId="71" applyFont="1"/>
    <xf numFmtId="0" fontId="2" fillId="0" borderId="3" xfId="71" applyFont="1" applyBorder="1" applyAlignment="1">
      <alignment horizontal="center" vertical="center" wrapText="1"/>
    </xf>
    <xf numFmtId="0" fontId="10" fillId="0" borderId="4" xfId="71" applyFont="1" applyBorder="1" applyAlignment="1">
      <alignment horizontal="center" vertical="center" wrapText="1"/>
    </xf>
    <xf numFmtId="0" fontId="10" fillId="0" borderId="2" xfId="71" applyFont="1" applyBorder="1" applyAlignment="1">
      <alignment horizontal="center" vertical="center" wrapText="1"/>
    </xf>
    <xf numFmtId="10" fontId="1" fillId="0" borderId="5" xfId="71" applyNumberFormat="1" applyFont="1" applyBorder="1" applyAlignment="1">
      <alignment horizontal="center"/>
    </xf>
    <xf numFmtId="10" fontId="1" fillId="0" borderId="0" xfId="71" applyNumberFormat="1" applyFont="1" applyBorder="1" applyAlignment="1">
      <alignment horizontal="center"/>
    </xf>
    <xf numFmtId="10" fontId="1" fillId="0" borderId="6" xfId="71" applyNumberFormat="1" applyFont="1" applyBorder="1" applyAlignment="1">
      <alignment horizontal="center"/>
    </xf>
    <xf numFmtId="10" fontId="1" fillId="0" borderId="7" xfId="71" applyNumberFormat="1" applyFont="1" applyBorder="1" applyAlignment="1">
      <alignment horizontal="center"/>
    </xf>
    <xf numFmtId="10" fontId="1" fillId="0" borderId="8" xfId="71" applyNumberFormat="1" applyFont="1" applyBorder="1" applyAlignment="1">
      <alignment horizontal="center"/>
    </xf>
    <xf numFmtId="10" fontId="1" fillId="0" borderId="9" xfId="71" applyNumberFormat="1" applyFont="1" applyBorder="1" applyAlignment="1">
      <alignment horizontal="center"/>
    </xf>
    <xf numFmtId="10" fontId="1" fillId="0" borderId="5" xfId="72" applyNumberFormat="1" applyFont="1" applyBorder="1" applyAlignment="1">
      <alignment horizontal="center"/>
    </xf>
    <xf numFmtId="10" fontId="1" fillId="0" borderId="0" xfId="72" applyNumberFormat="1" applyFont="1" applyBorder="1" applyAlignment="1">
      <alignment horizontal="center"/>
    </xf>
    <xf numFmtId="10" fontId="1" fillId="0" borderId="6" xfId="72" applyNumberFormat="1" applyFont="1" applyBorder="1" applyAlignment="1">
      <alignment horizontal="center"/>
    </xf>
    <xf numFmtId="10" fontId="1" fillId="0" borderId="7" xfId="72" applyNumberFormat="1" applyFont="1" applyBorder="1" applyAlignment="1">
      <alignment horizontal="center"/>
    </xf>
    <xf numFmtId="10" fontId="1" fillId="0" borderId="8" xfId="72" applyNumberFormat="1" applyFont="1" applyBorder="1" applyAlignment="1">
      <alignment horizontal="center"/>
    </xf>
    <xf numFmtId="10" fontId="1" fillId="0" borderId="9" xfId="72" applyNumberFormat="1" applyFont="1" applyBorder="1" applyAlignment="1">
      <alignment horizontal="center"/>
    </xf>
    <xf numFmtId="0" fontId="2" fillId="0" borderId="10" xfId="0" applyFont="1" applyBorder="1" applyAlignment="1">
      <alignment vertical="center" wrapText="1"/>
    </xf>
    <xf numFmtId="0" fontId="2" fillId="0" borderId="4" xfId="71" applyFont="1" applyBorder="1" applyAlignment="1">
      <alignment horizontal="center" vertical="center" wrapText="1"/>
    </xf>
    <xf numFmtId="177" fontId="1" fillId="0" borderId="0" xfId="71" applyNumberFormat="1" applyFont="1" applyBorder="1" applyAlignment="1">
      <alignment horizontal="center" vertical="center"/>
    </xf>
    <xf numFmtId="177" fontId="1" fillId="0" borderId="6" xfId="71" applyNumberFormat="1" applyFont="1" applyBorder="1" applyAlignment="1">
      <alignment horizontal="center" vertical="center"/>
    </xf>
    <xf numFmtId="177" fontId="1" fillId="0" borderId="8" xfId="71" applyNumberFormat="1" applyFont="1" applyBorder="1" applyAlignment="1">
      <alignment horizontal="center" vertical="center"/>
    </xf>
    <xf numFmtId="177" fontId="1" fillId="0" borderId="9" xfId="71" applyNumberFormat="1" applyFont="1" applyBorder="1" applyAlignment="1">
      <alignment horizontal="center" vertical="center"/>
    </xf>
    <xf numFmtId="10" fontId="20" fillId="0" borderId="0" xfId="71" applyNumberFormat="1" applyFont="1" applyAlignment="1">
      <alignment horizontal="center"/>
    </xf>
    <xf numFmtId="10" fontId="2" fillId="0" borderId="3" xfId="71" applyNumberFormat="1" applyFont="1" applyBorder="1" applyAlignment="1">
      <alignment horizontal="center"/>
    </xf>
    <xf numFmtId="10" fontId="2" fillId="0" borderId="4" xfId="71" applyNumberFormat="1" applyFont="1" applyBorder="1" applyAlignment="1">
      <alignment horizontal="center"/>
    </xf>
    <xf numFmtId="10" fontId="2" fillId="0" borderId="2" xfId="71" applyNumberFormat="1" applyFont="1" applyBorder="1" applyAlignment="1">
      <alignment horizontal="center"/>
    </xf>
    <xf numFmtId="10" fontId="1" fillId="0" borderId="5" xfId="71" applyNumberFormat="1" applyFont="1" applyBorder="1" applyAlignment="1">
      <alignment horizontal="left"/>
    </xf>
    <xf numFmtId="10" fontId="3" fillId="0" borderId="5" xfId="71" applyNumberFormat="1" applyFont="1" applyBorder="1" applyAlignment="1">
      <alignment horizontal="left"/>
    </xf>
    <xf numFmtId="10" fontId="3" fillId="0" borderId="7" xfId="71" applyNumberFormat="1" applyFont="1" applyBorder="1" applyAlignment="1">
      <alignment horizontal="left"/>
    </xf>
    <xf numFmtId="10" fontId="1" fillId="0" borderId="0" xfId="0" applyNumberFormat="1" applyFont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 wrapText="1"/>
    </xf>
    <xf numFmtId="176" fontId="1" fillId="0" borderId="1" xfId="2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justify" vertical="center" wrapText="1"/>
    </xf>
    <xf numFmtId="0" fontId="10" fillId="0" borderId="1" xfId="0" applyFont="1" applyBorder="1" applyAlignment="1">
      <alignment horizontal="justify" vertical="center" wrapText="1"/>
    </xf>
    <xf numFmtId="0" fontId="2" fillId="0" borderId="11" xfId="4" applyFont="1" applyBorder="1" applyAlignment="1">
      <alignment vertical="center"/>
    </xf>
    <xf numFmtId="10" fontId="1" fillId="0" borderId="1" xfId="0" applyNumberFormat="1" applyFont="1" applyBorder="1" applyAlignment="1">
      <alignment horizontal="center" vertical="center" wrapText="1"/>
    </xf>
    <xf numFmtId="0" fontId="2" fillId="0" borderId="12" xfId="4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0" xfId="4" applyFont="1">
      <alignment vertical="center"/>
    </xf>
    <xf numFmtId="177" fontId="1" fillId="0" borderId="8" xfId="72" applyNumberFormat="1" applyFont="1" applyBorder="1" applyAlignment="1">
      <alignment horizontal="center" vertical="center"/>
    </xf>
    <xf numFmtId="177" fontId="1" fillId="0" borderId="9" xfId="72" applyNumberFormat="1" applyFont="1" applyBorder="1" applyAlignment="1">
      <alignment horizontal="center" vertical="center"/>
    </xf>
    <xf numFmtId="0" fontId="1" fillId="0" borderId="0" xfId="4" applyFont="1" applyAlignment="1">
      <alignment vertical="center" wrapText="1"/>
    </xf>
    <xf numFmtId="0" fontId="10" fillId="0" borderId="4" xfId="72" applyFont="1" applyBorder="1" applyAlignment="1">
      <alignment horizontal="center" vertical="center" wrapText="1"/>
    </xf>
    <xf numFmtId="0" fontId="10" fillId="0" borderId="2" xfId="72" applyFont="1" applyBorder="1" applyAlignment="1">
      <alignment horizontal="center" vertical="center" wrapText="1"/>
    </xf>
    <xf numFmtId="0" fontId="2" fillId="0" borderId="10" xfId="4" applyFont="1" applyBorder="1" applyAlignment="1">
      <alignment vertical="center" wrapText="1"/>
    </xf>
    <xf numFmtId="0" fontId="2" fillId="0" borderId="4" xfId="72" applyFont="1" applyBorder="1" applyAlignment="1">
      <alignment horizontal="center" vertical="center" wrapText="1"/>
    </xf>
    <xf numFmtId="177" fontId="1" fillId="0" borderId="0" xfId="72" applyNumberFormat="1" applyFont="1" applyBorder="1" applyAlignment="1">
      <alignment horizontal="center" vertical="center"/>
    </xf>
    <xf numFmtId="177" fontId="1" fillId="0" borderId="6" xfId="72" applyNumberFormat="1" applyFont="1" applyBorder="1" applyAlignment="1">
      <alignment horizontal="center" vertical="center"/>
    </xf>
    <xf numFmtId="177" fontId="1" fillId="0" borderId="5" xfId="72" applyNumberFormat="1" applyFont="1" applyBorder="1" applyAlignment="1">
      <alignment horizontal="center" vertical="center"/>
    </xf>
    <xf numFmtId="177" fontId="1" fillId="0" borderId="7" xfId="72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2" fillId="0" borderId="1" xfId="71" applyFont="1" applyBorder="1" applyAlignment="1">
      <alignment horizontal="center" vertical="center" wrapText="1"/>
    </xf>
    <xf numFmtId="49" fontId="1" fillId="0" borderId="0" xfId="2" applyNumberFormat="1" applyFont="1" applyAlignment="1">
      <alignment vertical="center"/>
    </xf>
    <xf numFmtId="49" fontId="20" fillId="0" borderId="12" xfId="47" applyNumberFormat="1" applyFont="1" applyBorder="1" applyAlignment="1">
      <alignment horizontal="center"/>
    </xf>
    <xf numFmtId="49" fontId="20" fillId="0" borderId="13" xfId="47" applyNumberFormat="1" applyFont="1" applyBorder="1" applyAlignment="1">
      <alignment horizontal="center"/>
    </xf>
    <xf numFmtId="0" fontId="1" fillId="0" borderId="0" xfId="0" applyFont="1" applyBorder="1">
      <alignment vertical="center"/>
    </xf>
    <xf numFmtId="0" fontId="1" fillId="0" borderId="0" xfId="0" applyFont="1" applyAlignment="1">
      <alignment vertical="center"/>
    </xf>
    <xf numFmtId="49" fontId="20" fillId="0" borderId="14" xfId="47" applyNumberFormat="1" applyFont="1" applyBorder="1" applyAlignment="1">
      <alignment horizontal="center"/>
    </xf>
    <xf numFmtId="49" fontId="20" fillId="0" borderId="6" xfId="47" applyNumberFormat="1" applyFont="1" applyBorder="1" applyAlignment="1">
      <alignment horizontal="center"/>
    </xf>
    <xf numFmtId="49" fontId="1" fillId="0" borderId="14" xfId="0" applyNumberFormat="1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49" fontId="1" fillId="0" borderId="15" xfId="0" applyNumberFormat="1" applyFont="1" applyBorder="1" applyAlignment="1">
      <alignment horizontal="center" vertical="center"/>
    </xf>
    <xf numFmtId="49" fontId="20" fillId="0" borderId="15" xfId="47" applyNumberFormat="1" applyFont="1" applyBorder="1" applyAlignment="1">
      <alignment horizontal="center"/>
    </xf>
    <xf numFmtId="49" fontId="1" fillId="0" borderId="9" xfId="0" applyNumberFormat="1" applyFont="1" applyBorder="1" applyAlignment="1">
      <alignment horizontal="center" vertical="center"/>
    </xf>
    <xf numFmtId="49" fontId="20" fillId="0" borderId="6" xfId="47" applyNumberFormat="1" applyFont="1" applyBorder="1" applyAlignment="1">
      <alignment horizontal="center" vertical="center"/>
    </xf>
    <xf numFmtId="49" fontId="20" fillId="0" borderId="9" xfId="47" applyNumberFormat="1" applyFont="1" applyBorder="1" applyAlignment="1">
      <alignment horizontal="center" vertical="center"/>
    </xf>
    <xf numFmtId="49" fontId="20" fillId="0" borderId="12" xfId="47" applyNumberFormat="1" applyFont="1" applyBorder="1" applyAlignment="1">
      <alignment horizontal="center" vertical="center"/>
    </xf>
    <xf numFmtId="49" fontId="20" fillId="0" borderId="14" xfId="47" applyNumberFormat="1" applyFont="1" applyBorder="1" applyAlignment="1">
      <alignment horizontal="center" vertical="center"/>
    </xf>
    <xf numFmtId="49" fontId="20" fillId="0" borderId="15" xfId="47" applyNumberFormat="1" applyFont="1" applyBorder="1" applyAlignment="1">
      <alignment horizontal="center" vertical="center"/>
    </xf>
    <xf numFmtId="0" fontId="1" fillId="0" borderId="16" xfId="0" applyFont="1" applyBorder="1">
      <alignment vertical="center"/>
    </xf>
    <xf numFmtId="10" fontId="20" fillId="0" borderId="7" xfId="47" applyNumberFormat="1" applyFont="1" applyBorder="1" applyAlignment="1">
      <alignment horizontal="center"/>
    </xf>
    <xf numFmtId="10" fontId="20" fillId="0" borderId="15" xfId="47" applyNumberFormat="1" applyFont="1" applyBorder="1" applyAlignment="1">
      <alignment horizontal="center"/>
    </xf>
    <xf numFmtId="0" fontId="20" fillId="0" borderId="11" xfId="71" applyFont="1" applyBorder="1" applyAlignment="1">
      <alignment horizontal="center" vertical="center"/>
    </xf>
    <xf numFmtId="0" fontId="20" fillId="0" borderId="5" xfId="71" applyFont="1" applyBorder="1" applyAlignment="1">
      <alignment horizontal="center" vertical="center"/>
    </xf>
    <xf numFmtId="0" fontId="20" fillId="0" borderId="7" xfId="71" applyFont="1" applyBorder="1" applyAlignment="1">
      <alignment horizontal="center" vertical="center"/>
    </xf>
    <xf numFmtId="0" fontId="21" fillId="0" borderId="0" xfId="71" applyFont="1" applyAlignment="1">
      <alignment horizontal="left" vertical="center" wrapText="1"/>
    </xf>
    <xf numFmtId="176" fontId="1" fillId="0" borderId="13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6" fontId="1" fillId="0" borderId="9" xfId="0" applyNumberFormat="1" applyFont="1" applyBorder="1" applyAlignment="1">
      <alignment horizontal="center" vertical="center"/>
    </xf>
    <xf numFmtId="176" fontId="1" fillId="0" borderId="12" xfId="55" applyNumberFormat="1" applyFont="1" applyBorder="1" applyAlignment="1">
      <alignment horizontal="center" vertical="center"/>
    </xf>
    <xf numFmtId="176" fontId="1" fillId="0" borderId="14" xfId="55" applyNumberFormat="1" applyFont="1" applyBorder="1" applyAlignment="1">
      <alignment horizontal="center" vertical="center"/>
    </xf>
    <xf numFmtId="176" fontId="1" fillId="0" borderId="15" xfId="55" applyNumberFormat="1" applyFont="1" applyBorder="1" applyAlignment="1">
      <alignment horizontal="center" vertical="center"/>
    </xf>
    <xf numFmtId="176" fontId="1" fillId="0" borderId="13" xfId="55" applyNumberFormat="1" applyFont="1" applyBorder="1" applyAlignment="1">
      <alignment horizontal="center" vertical="center"/>
    </xf>
    <xf numFmtId="176" fontId="1" fillId="0" borderId="6" xfId="55" applyNumberFormat="1" applyFont="1" applyBorder="1" applyAlignment="1">
      <alignment horizontal="center" vertical="center"/>
    </xf>
    <xf numFmtId="176" fontId="1" fillId="0" borderId="9" xfId="55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11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0" fillId="0" borderId="12" xfId="71" applyFont="1" applyBorder="1" applyAlignment="1">
      <alignment horizontal="center" vertical="center"/>
    </xf>
    <xf numFmtId="0" fontId="20" fillId="0" borderId="14" xfId="71" applyFont="1" applyBorder="1" applyAlignment="1">
      <alignment horizontal="center" vertical="center"/>
    </xf>
    <xf numFmtId="0" fontId="20" fillId="0" borderId="15" xfId="71" applyFont="1" applyBorder="1" applyAlignment="1">
      <alignment horizontal="center" vertical="center"/>
    </xf>
    <xf numFmtId="0" fontId="21" fillId="0" borderId="14" xfId="71" applyFont="1" applyBorder="1"/>
    <xf numFmtId="0" fontId="21" fillId="0" borderId="15" xfId="71" applyFont="1" applyBorder="1"/>
    <xf numFmtId="0" fontId="19" fillId="0" borderId="5" xfId="71" applyFont="1" applyBorder="1" applyAlignment="1">
      <alignment horizontal="center" vertical="center"/>
    </xf>
    <xf numFmtId="0" fontId="19" fillId="0" borderId="14" xfId="71" applyFont="1" applyBorder="1" applyAlignment="1">
      <alignment horizontal="center" vertical="center"/>
    </xf>
    <xf numFmtId="10" fontId="20" fillId="0" borderId="0" xfId="71" applyNumberFormat="1" applyFont="1" applyBorder="1" applyAlignment="1">
      <alignment horizontal="center" vertical="center"/>
    </xf>
    <xf numFmtId="10" fontId="20" fillId="0" borderId="14" xfId="71" applyNumberFormat="1" applyFont="1" applyBorder="1" applyAlignment="1">
      <alignment horizontal="center" vertical="center"/>
    </xf>
    <xf numFmtId="10" fontId="20" fillId="0" borderId="8" xfId="71" applyNumberFormat="1" applyFont="1" applyBorder="1" applyAlignment="1">
      <alignment horizontal="center" vertical="center"/>
    </xf>
    <xf numFmtId="10" fontId="20" fillId="0" borderId="15" xfId="71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0" fontId="2" fillId="0" borderId="12" xfId="71" applyFont="1" applyBorder="1" applyAlignment="1">
      <alignment horizontal="center" vertical="center" wrapText="1"/>
    </xf>
    <xf numFmtId="49" fontId="17" fillId="0" borderId="10" xfId="0" applyNumberFormat="1" applyFont="1" applyBorder="1">
      <alignment vertical="center"/>
    </xf>
    <xf numFmtId="10" fontId="20" fillId="0" borderId="11" xfId="87" applyNumberFormat="1" applyFont="1" applyBorder="1" applyAlignment="1">
      <alignment horizontal="center" vertical="center"/>
    </xf>
    <xf numFmtId="10" fontId="20" fillId="0" borderId="12" xfId="29" applyNumberFormat="1" applyFont="1" applyBorder="1" applyAlignment="1">
      <alignment horizontal="center" vertical="center"/>
    </xf>
    <xf numFmtId="10" fontId="20" fillId="0" borderId="16" xfId="29" applyNumberFormat="1" applyFont="1" applyBorder="1" applyAlignment="1">
      <alignment horizontal="center" vertical="center"/>
    </xf>
    <xf numFmtId="10" fontId="20" fillId="0" borderId="5" xfId="87" applyNumberFormat="1" applyFont="1" applyBorder="1" applyAlignment="1">
      <alignment horizontal="center" vertical="center"/>
    </xf>
    <xf numFmtId="10" fontId="20" fillId="0" borderId="14" xfId="29" applyNumberFormat="1" applyFont="1" applyBorder="1" applyAlignment="1">
      <alignment horizontal="center" vertical="center"/>
    </xf>
    <xf numFmtId="10" fontId="20" fillId="0" borderId="0" xfId="29" applyNumberFormat="1" applyFont="1" applyBorder="1" applyAlignment="1">
      <alignment horizontal="center" vertical="center"/>
    </xf>
    <xf numFmtId="10" fontId="20" fillId="0" borderId="8" xfId="29" applyNumberFormat="1" applyFont="1" applyBorder="1" applyAlignment="1">
      <alignment horizontal="center" vertical="center"/>
    </xf>
    <xf numFmtId="10" fontId="1" fillId="0" borderId="15" xfId="0" applyNumberFormat="1" applyFont="1" applyBorder="1" applyAlignment="1">
      <alignment horizontal="center" vertical="center"/>
    </xf>
    <xf numFmtId="10" fontId="1" fillId="0" borderId="8" xfId="0" applyNumberFormat="1" applyFont="1" applyBorder="1" applyAlignment="1">
      <alignment horizontal="center" vertical="center"/>
    </xf>
    <xf numFmtId="10" fontId="20" fillId="0" borderId="15" xfId="29" applyNumberFormat="1" applyFont="1" applyBorder="1" applyAlignment="1">
      <alignment horizontal="center" vertical="center"/>
    </xf>
    <xf numFmtId="49" fontId="2" fillId="0" borderId="1" xfId="1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15" fillId="2" borderId="0" xfId="0" applyFont="1" applyFill="1">
      <alignment vertical="center"/>
    </xf>
    <xf numFmtId="10" fontId="22" fillId="2" borderId="0" xfId="71" applyNumberFormat="1" applyFont="1" applyFill="1" applyAlignment="1">
      <alignment horizontal="left"/>
    </xf>
    <xf numFmtId="49" fontId="15" fillId="2" borderId="0" xfId="0" applyNumberFormat="1" applyFont="1" applyFill="1">
      <alignment vertical="center"/>
    </xf>
    <xf numFmtId="49" fontId="10" fillId="0" borderId="0" xfId="1" applyNumberFormat="1" applyFont="1" applyBorder="1" applyAlignment="1">
      <alignment horizontal="center" vertical="center"/>
    </xf>
    <xf numFmtId="49" fontId="15" fillId="2" borderId="0" xfId="1" applyNumberFormat="1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49" fontId="1" fillId="0" borderId="0" xfId="0" applyNumberFormat="1" applyFont="1" applyBorder="1" applyAlignment="1">
      <alignment horizontal="center" vertical="center"/>
    </xf>
    <xf numFmtId="49" fontId="20" fillId="0" borderId="0" xfId="47" applyNumberFormat="1" applyFont="1" applyBorder="1" applyAlignment="1">
      <alignment horizontal="center"/>
    </xf>
    <xf numFmtId="0" fontId="2" fillId="0" borderId="1" xfId="71" applyFont="1" applyBorder="1" applyAlignment="1">
      <alignment horizontal="center" vertical="center" wrapText="1"/>
    </xf>
    <xf numFmtId="0" fontId="10" fillId="0" borderId="1" xfId="71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49" fontId="2" fillId="0" borderId="1" xfId="1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49" fontId="2" fillId="0" borderId="12" xfId="0" applyNumberFormat="1" applyFont="1" applyBorder="1" applyAlignment="1">
      <alignment horizontal="center" vertical="center"/>
    </xf>
    <xf numFmtId="49" fontId="2" fillId="0" borderId="15" xfId="0" applyNumberFormat="1" applyFont="1" applyBorder="1" applyAlignment="1">
      <alignment horizontal="center" vertical="center"/>
    </xf>
    <xf numFmtId="49" fontId="2" fillId="0" borderId="12" xfId="1" applyNumberFormat="1" applyFont="1" applyBorder="1" applyAlignment="1">
      <alignment horizontal="center" vertical="center"/>
    </xf>
    <xf numFmtId="49" fontId="2" fillId="0" borderId="15" xfId="1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 wrapText="1"/>
    </xf>
    <xf numFmtId="49" fontId="2" fillId="0" borderId="4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2" xfId="4" applyFont="1" applyBorder="1" applyAlignment="1">
      <alignment horizontal="center" vertical="center" wrapText="1"/>
    </xf>
    <xf numFmtId="0" fontId="2" fillId="0" borderId="14" xfId="4" applyFont="1" applyBorder="1" applyAlignment="1">
      <alignment horizontal="center" vertical="center" wrapText="1"/>
    </xf>
    <xf numFmtId="0" fontId="2" fillId="0" borderId="15" xfId="4" applyFont="1" applyBorder="1" applyAlignment="1">
      <alignment horizontal="center" vertical="center" wrapText="1"/>
    </xf>
    <xf numFmtId="49" fontId="15" fillId="0" borderId="1" xfId="0" applyNumberFormat="1" applyFont="1" applyBorder="1" applyAlignment="1">
      <alignment horizontal="center" vertical="center"/>
    </xf>
    <xf numFmtId="0" fontId="10" fillId="0" borderId="3" xfId="71" applyFont="1" applyBorder="1" applyAlignment="1">
      <alignment horizontal="center" vertical="center" wrapText="1"/>
    </xf>
    <xf numFmtId="0" fontId="10" fillId="0" borderId="2" xfId="71" applyFont="1" applyBorder="1" applyAlignment="1">
      <alignment horizontal="center" vertical="center" wrapText="1"/>
    </xf>
    <xf numFmtId="0" fontId="10" fillId="0" borderId="1" xfId="71" applyFont="1" applyBorder="1" applyAlignment="1">
      <alignment horizontal="center" vertical="center" wrapText="1"/>
    </xf>
    <xf numFmtId="0" fontId="2" fillId="0" borderId="1" xfId="71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1" fillId="0" borderId="12" xfId="74" applyFont="1" applyBorder="1" applyAlignment="1">
      <alignment horizontal="center" vertical="center"/>
    </xf>
    <xf numFmtId="0" fontId="21" fillId="0" borderId="15" xfId="74" applyFont="1" applyBorder="1" applyAlignment="1">
      <alignment horizontal="center" vertical="center"/>
    </xf>
    <xf numFmtId="0" fontId="20" fillId="0" borderId="17" xfId="71" applyFont="1" applyBorder="1" applyAlignment="1">
      <alignment horizontal="center"/>
    </xf>
    <xf numFmtId="0" fontId="20" fillId="0" borderId="20" xfId="71" applyFont="1" applyBorder="1" applyAlignment="1">
      <alignment horizontal="center"/>
    </xf>
    <xf numFmtId="0" fontId="21" fillId="0" borderId="1" xfId="71" applyFont="1" applyBorder="1" applyAlignment="1">
      <alignment horizontal="center" vertical="center" wrapText="1"/>
    </xf>
    <xf numFmtId="0" fontId="21" fillId="0" borderId="12" xfId="7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88">
    <cellStyle name="常规" xfId="0" builtinId="0"/>
    <cellStyle name="常规 2" xfId="1"/>
    <cellStyle name="常规 2 2" xfId="2"/>
    <cellStyle name="常规 2 2 2" xfId="3"/>
    <cellStyle name="常规 2 2 2 2" xfId="4"/>
    <cellStyle name="常规 2 2 2 2 2" xfId="5"/>
    <cellStyle name="常规 2 2 2 2 2 2" xfId="6"/>
    <cellStyle name="常规 2 2 2 2 3" xfId="7"/>
    <cellStyle name="常规 2 2 2 3" xfId="8"/>
    <cellStyle name="常规 2 2 2 3 2" xfId="9"/>
    <cellStyle name="常规 2 2 2 4" xfId="10"/>
    <cellStyle name="常规 2 2 3" xfId="11"/>
    <cellStyle name="常规 2 2 3 2" xfId="12"/>
    <cellStyle name="常规 2 2 3 2 2" xfId="13"/>
    <cellStyle name="常规 2 2 3 3" xfId="14"/>
    <cellStyle name="常规 2 2 4" xfId="15"/>
    <cellStyle name="常规 2 2 4 2" xfId="16"/>
    <cellStyle name="常规 2 3" xfId="17"/>
    <cellStyle name="常规 2 3 2" xfId="18"/>
    <cellStyle name="常规 2 3 2 2" xfId="19"/>
    <cellStyle name="常规 2 3 2 2 2" xfId="20"/>
    <cellStyle name="常规 2 3 2 3" xfId="21"/>
    <cellStyle name="常规 2 3 3" xfId="22"/>
    <cellStyle name="常规 2 3 3 2" xfId="23"/>
    <cellStyle name="常规 2 3 4" xfId="24"/>
    <cellStyle name="常规 2 4" xfId="25"/>
    <cellStyle name="常规 2 4 2" xfId="26"/>
    <cellStyle name="常规 2 4 2 2" xfId="27"/>
    <cellStyle name="常规 2 4 3" xfId="28"/>
    <cellStyle name="常规 2 5" xfId="29"/>
    <cellStyle name="常规 2 6" xfId="30"/>
    <cellStyle name="常规 2 6 2" xfId="31"/>
    <cellStyle name="常规 3" xfId="32"/>
    <cellStyle name="常规 3 2" xfId="33"/>
    <cellStyle name="常规 3 2 2" xfId="34"/>
    <cellStyle name="常规 3 2 2 2" xfId="35"/>
    <cellStyle name="常规 3 2 2 2 2" xfId="36"/>
    <cellStyle name="常规 3 2 2 3" xfId="37"/>
    <cellStyle name="常规 3 2 3" xfId="38"/>
    <cellStyle name="常规 3 2 3 2" xfId="39"/>
    <cellStyle name="常规 3 2 4" xfId="40"/>
    <cellStyle name="常规 3 3" xfId="41"/>
    <cellStyle name="常规 3 3 2" xfId="42"/>
    <cellStyle name="常规 3 3 2 2" xfId="43"/>
    <cellStyle name="常规 3 3 3" xfId="44"/>
    <cellStyle name="常规 3 4" xfId="45"/>
    <cellStyle name="常规 3 4 2" xfId="46"/>
    <cellStyle name="常规 4" xfId="47"/>
    <cellStyle name="常规 4 2" xfId="48"/>
    <cellStyle name="常规 4 2 2" xfId="49"/>
    <cellStyle name="常规 4 2 2 2" xfId="50"/>
    <cellStyle name="常规 4 2 3" xfId="51"/>
    <cellStyle name="常规 4 3" xfId="52"/>
    <cellStyle name="常规 4 3 2" xfId="53"/>
    <cellStyle name="常规 4 4" xfId="54"/>
    <cellStyle name="常规 5" xfId="55"/>
    <cellStyle name="常规 5 2" xfId="56"/>
    <cellStyle name="常规 5 2 2" xfId="57"/>
    <cellStyle name="常规 5 2 2 2" xfId="58"/>
    <cellStyle name="常规 5 2 2 2 2" xfId="59"/>
    <cellStyle name="常规 5 2 2 3" xfId="60"/>
    <cellStyle name="常规 5 2 3" xfId="61"/>
    <cellStyle name="常规 5 2 3 2" xfId="62"/>
    <cellStyle name="常规 5 2 4" xfId="63"/>
    <cellStyle name="常规 5 3" xfId="64"/>
    <cellStyle name="常规 5 3 2" xfId="65"/>
    <cellStyle name="常规 5 3 2 2" xfId="66"/>
    <cellStyle name="常规 5 3 3" xfId="67"/>
    <cellStyle name="常规 5 4" xfId="68"/>
    <cellStyle name="常规 5 4 2" xfId="69"/>
    <cellStyle name="常规 5 5" xfId="70"/>
    <cellStyle name="常规 6" xfId="71"/>
    <cellStyle name="常规 6 2" xfId="72"/>
    <cellStyle name="常规 6 2 2" xfId="73"/>
    <cellStyle name="常规 6 3" xfId="74"/>
    <cellStyle name="常规 7" xfId="75"/>
    <cellStyle name="常规 7 2" xfId="76"/>
    <cellStyle name="常规 7 2 2" xfId="77"/>
    <cellStyle name="常规 7 2 2 2" xfId="78"/>
    <cellStyle name="常规 7 2 3" xfId="79"/>
    <cellStyle name="常规 7 3" xfId="80"/>
    <cellStyle name="常规 7 3 2" xfId="81"/>
    <cellStyle name="常规 7 4" xfId="82"/>
    <cellStyle name="常规 8" xfId="83"/>
    <cellStyle name="常规 8 2" xfId="84"/>
    <cellStyle name="常规 8 2 2" xfId="85"/>
    <cellStyle name="常规 8 3" xfId="86"/>
    <cellStyle name="常规 9" xfId="8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7200</xdr:colOff>
      <xdr:row>23</xdr:row>
      <xdr:rowOff>0</xdr:rowOff>
    </xdr:from>
    <xdr:ext cx="583153" cy="187498"/>
    <xdr:sp macro="" textlink="">
      <xdr:nvSpPr>
        <xdr:cNvPr id="2" name="TextBox 1"/>
        <xdr:cNvSpPr txBox="1"/>
      </xdr:nvSpPr>
      <xdr:spPr>
        <a:xfrm>
          <a:off x="457200" y="4533900"/>
          <a:ext cx="583153" cy="1874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900" b="1">
              <a:latin typeface="Arial" pitchFamily="34" charset="0"/>
              <a:cs typeface="Arial" pitchFamily="34" charset="0"/>
            </a:rPr>
            <a:t>Genotype</a:t>
          </a:r>
          <a:endParaRPr lang="zh-CN" altLang="en-US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666750</xdr:colOff>
      <xdr:row>1</xdr:row>
      <xdr:rowOff>0</xdr:rowOff>
    </xdr:from>
    <xdr:ext cx="583153" cy="187498"/>
    <xdr:sp macro="" textlink="">
      <xdr:nvSpPr>
        <xdr:cNvPr id="2" name="TextBox 1"/>
        <xdr:cNvSpPr txBox="1"/>
      </xdr:nvSpPr>
      <xdr:spPr>
        <a:xfrm>
          <a:off x="666750" y="685800"/>
          <a:ext cx="716991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900" b="1">
              <a:latin typeface="Arial" pitchFamily="34" charset="0"/>
              <a:cs typeface="Arial" pitchFamily="34" charset="0"/>
            </a:rPr>
            <a:t>Genotype</a:t>
          </a:r>
          <a:endParaRPr lang="zh-CN" altLang="en-US" sz="105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0</xdr:col>
      <xdr:colOff>666750</xdr:colOff>
      <xdr:row>15</xdr:row>
      <xdr:rowOff>0</xdr:rowOff>
    </xdr:from>
    <xdr:ext cx="583153" cy="187498"/>
    <xdr:sp macro="" textlink="">
      <xdr:nvSpPr>
        <xdr:cNvPr id="3" name="TextBox 2"/>
        <xdr:cNvSpPr txBox="1"/>
      </xdr:nvSpPr>
      <xdr:spPr>
        <a:xfrm>
          <a:off x="666750" y="3067050"/>
          <a:ext cx="716991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900" b="1">
              <a:latin typeface="Arial" pitchFamily="34" charset="0"/>
              <a:cs typeface="Arial" pitchFamily="34" charset="0"/>
            </a:rPr>
            <a:t>Genotype</a:t>
          </a:r>
          <a:endParaRPr lang="zh-CN" altLang="en-US" sz="105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0</xdr:col>
      <xdr:colOff>666750</xdr:colOff>
      <xdr:row>30</xdr:row>
      <xdr:rowOff>9525</xdr:rowOff>
    </xdr:from>
    <xdr:ext cx="583153" cy="187498"/>
    <xdr:sp macro="" textlink="">
      <xdr:nvSpPr>
        <xdr:cNvPr id="4" name="TextBox 3"/>
        <xdr:cNvSpPr txBox="1"/>
      </xdr:nvSpPr>
      <xdr:spPr>
        <a:xfrm>
          <a:off x="666750" y="5286375"/>
          <a:ext cx="583153" cy="1874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900" b="1">
              <a:latin typeface="Arial" pitchFamily="34" charset="0"/>
              <a:cs typeface="Arial" pitchFamily="34" charset="0"/>
            </a:rPr>
            <a:t>Genotype</a:t>
          </a:r>
          <a:endParaRPr lang="zh-CN" altLang="en-US" sz="105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0</xdr:col>
      <xdr:colOff>666750</xdr:colOff>
      <xdr:row>48</xdr:row>
      <xdr:rowOff>0</xdr:rowOff>
    </xdr:from>
    <xdr:ext cx="583153" cy="187498"/>
    <xdr:sp macro="" textlink="">
      <xdr:nvSpPr>
        <xdr:cNvPr id="5" name="TextBox 4"/>
        <xdr:cNvSpPr txBox="1"/>
      </xdr:nvSpPr>
      <xdr:spPr>
        <a:xfrm>
          <a:off x="666750" y="8810625"/>
          <a:ext cx="716991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900" b="1">
              <a:latin typeface="Arial" pitchFamily="34" charset="0"/>
              <a:cs typeface="Arial" pitchFamily="34" charset="0"/>
            </a:rPr>
            <a:t>Genotype</a:t>
          </a:r>
          <a:endParaRPr lang="zh-CN" altLang="en-US" sz="105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71475</xdr:colOff>
      <xdr:row>1</xdr:row>
      <xdr:rowOff>0</xdr:rowOff>
    </xdr:from>
    <xdr:ext cx="583153" cy="187498"/>
    <xdr:sp macro="" textlink="">
      <xdr:nvSpPr>
        <xdr:cNvPr id="2" name="TextBox 1"/>
        <xdr:cNvSpPr txBox="1"/>
      </xdr:nvSpPr>
      <xdr:spPr>
        <a:xfrm>
          <a:off x="371475" y="438150"/>
          <a:ext cx="583153" cy="1874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900" b="1">
              <a:latin typeface="Arial" pitchFamily="34" charset="0"/>
              <a:cs typeface="Arial" pitchFamily="34" charset="0"/>
            </a:rPr>
            <a:t>Genotype</a:t>
          </a:r>
          <a:endParaRPr lang="zh-CN" altLang="en-US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238125</xdr:colOff>
      <xdr:row>1</xdr:row>
      <xdr:rowOff>0</xdr:rowOff>
    </xdr:from>
    <xdr:ext cx="583153" cy="187498"/>
    <xdr:sp macro="" textlink="">
      <xdr:nvSpPr>
        <xdr:cNvPr id="4" name="TextBox 3"/>
        <xdr:cNvSpPr txBox="1"/>
      </xdr:nvSpPr>
      <xdr:spPr>
        <a:xfrm>
          <a:off x="4695825" y="609600"/>
          <a:ext cx="583153" cy="1874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900" b="1">
              <a:latin typeface="Arial" pitchFamily="34" charset="0"/>
              <a:cs typeface="Arial" pitchFamily="34" charset="0"/>
            </a:rPr>
            <a:t>Genotype</a:t>
          </a:r>
          <a:endParaRPr lang="zh-CN" altLang="en-US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0</xdr:col>
      <xdr:colOff>476250</xdr:colOff>
      <xdr:row>1</xdr:row>
      <xdr:rowOff>0</xdr:rowOff>
    </xdr:from>
    <xdr:ext cx="583153" cy="187498"/>
    <xdr:sp macro="" textlink="">
      <xdr:nvSpPr>
        <xdr:cNvPr id="7" name="TextBox 6"/>
        <xdr:cNvSpPr txBox="1"/>
      </xdr:nvSpPr>
      <xdr:spPr>
        <a:xfrm>
          <a:off x="476250" y="628650"/>
          <a:ext cx="583153" cy="1874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900" b="1">
              <a:latin typeface="Arial" pitchFamily="34" charset="0"/>
              <a:cs typeface="Arial" pitchFamily="34" charset="0"/>
            </a:rPr>
            <a:t>Genotype</a:t>
          </a:r>
          <a:endParaRPr lang="zh-CN" altLang="en-US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4</xdr:col>
      <xdr:colOff>140843</xdr:colOff>
      <xdr:row>1</xdr:row>
      <xdr:rowOff>390525</xdr:rowOff>
    </xdr:from>
    <xdr:ext cx="830708" cy="361950"/>
    <xdr:sp macro="" textlink="">
      <xdr:nvSpPr>
        <xdr:cNvPr id="8" name="TextBox 7"/>
        <xdr:cNvSpPr txBox="1"/>
      </xdr:nvSpPr>
      <xdr:spPr>
        <a:xfrm>
          <a:off x="3312668" y="1028700"/>
          <a:ext cx="830708" cy="3619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endParaRPr lang="zh-CN" altLang="en-US"/>
        </a:p>
      </xdr:txBody>
    </xdr:sp>
    <xdr:clientData/>
  </xdr:oneCellAnchor>
  <xdr:oneCellAnchor>
    <xdr:from>
      <xdr:col>0</xdr:col>
      <xdr:colOff>504825</xdr:colOff>
      <xdr:row>35</xdr:row>
      <xdr:rowOff>47625</xdr:rowOff>
    </xdr:from>
    <xdr:ext cx="583153" cy="187498"/>
    <xdr:sp macro="" textlink="">
      <xdr:nvSpPr>
        <xdr:cNvPr id="13" name="TextBox 12"/>
        <xdr:cNvSpPr txBox="1"/>
      </xdr:nvSpPr>
      <xdr:spPr>
        <a:xfrm>
          <a:off x="504825" y="6467475"/>
          <a:ext cx="583153" cy="1874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altLang="zh-CN" sz="900" b="1">
              <a:latin typeface="Arial" pitchFamily="34" charset="0"/>
              <a:cs typeface="Arial" pitchFamily="34" charset="0"/>
            </a:rPr>
            <a:t>Genotype</a:t>
          </a:r>
          <a:endParaRPr lang="zh-CN" altLang="en-US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0</xdr:col>
      <xdr:colOff>647700</xdr:colOff>
      <xdr:row>34</xdr:row>
      <xdr:rowOff>38100</xdr:rowOff>
    </xdr:from>
    <xdr:ext cx="542925" cy="228600"/>
    <xdr:sp macro="" textlink="">
      <xdr:nvSpPr>
        <xdr:cNvPr id="15" name="TextBox 14"/>
        <xdr:cNvSpPr txBox="1"/>
      </xdr:nvSpPr>
      <xdr:spPr>
        <a:xfrm>
          <a:off x="647700" y="6038850"/>
          <a:ext cx="542925" cy="2286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r>
            <a:rPr lang="en-US" altLang="zh-CN" sz="900" b="1">
              <a:latin typeface="Arial" pitchFamily="34" charset="0"/>
              <a:cs typeface="Arial" pitchFamily="34" charset="0"/>
            </a:rPr>
            <a:t>Signal</a:t>
          </a:r>
          <a:endParaRPr lang="zh-CN" altLang="en-US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0</xdr:col>
      <xdr:colOff>333375</xdr:colOff>
      <xdr:row>35</xdr:row>
      <xdr:rowOff>428625</xdr:rowOff>
    </xdr:from>
    <xdr:ext cx="885825" cy="436786"/>
    <xdr:sp macro="" textlink="">
      <xdr:nvSpPr>
        <xdr:cNvPr id="10" name="TextBox 9"/>
        <xdr:cNvSpPr txBox="1"/>
      </xdr:nvSpPr>
      <xdr:spPr>
        <a:xfrm>
          <a:off x="333375" y="6848475"/>
          <a:ext cx="885825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pPr marL="0" marR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9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Morpholino</a:t>
          </a:r>
          <a:r>
            <a:rPr lang="en-US" altLang="zh-CN" sz="900" b="1" baseline="0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 Injected</a:t>
          </a:r>
          <a:endParaRPr lang="en-US" altLang="zh-CN" sz="900" b="1">
            <a:solidFill>
              <a:schemeClr val="tx1"/>
            </a:solidFill>
            <a:latin typeface="Arial" pitchFamily="34" charset="0"/>
            <a:ea typeface="+mn-ea"/>
            <a:cs typeface="Arial" pitchFamily="34" charset="0"/>
          </a:endParaRPr>
        </a:p>
        <a:p>
          <a:pPr algn="r"/>
          <a:endParaRPr lang="zh-CN" altLang="en-US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0</xdr:col>
      <xdr:colOff>276225</xdr:colOff>
      <xdr:row>1</xdr:row>
      <xdr:rowOff>390525</xdr:rowOff>
    </xdr:from>
    <xdr:ext cx="885825" cy="436786"/>
    <xdr:sp macro="" textlink="">
      <xdr:nvSpPr>
        <xdr:cNvPr id="11" name="TextBox 10"/>
        <xdr:cNvSpPr txBox="1"/>
      </xdr:nvSpPr>
      <xdr:spPr>
        <a:xfrm>
          <a:off x="276225" y="1028700"/>
          <a:ext cx="885825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square" rtlCol="0" anchor="t">
          <a:noAutofit/>
        </a:bodyPr>
        <a:lstStyle/>
        <a:p>
          <a:pPr marL="0" marR="0" indent="0" algn="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9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Morpholino</a:t>
          </a:r>
          <a:r>
            <a:rPr lang="en-US" altLang="zh-CN" sz="900" b="1" baseline="0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 Injected</a:t>
          </a:r>
          <a:endParaRPr lang="en-US" altLang="zh-CN" sz="900" b="1">
            <a:solidFill>
              <a:schemeClr val="tx1"/>
            </a:solidFill>
            <a:latin typeface="Arial" pitchFamily="34" charset="0"/>
            <a:ea typeface="+mn-ea"/>
            <a:cs typeface="Arial" pitchFamily="34" charset="0"/>
          </a:endParaRPr>
        </a:p>
        <a:p>
          <a:pPr algn="r"/>
          <a:endParaRPr lang="zh-CN" altLang="en-US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638175</xdr:colOff>
      <xdr:row>9</xdr:row>
      <xdr:rowOff>133350</xdr:rowOff>
    </xdr:from>
    <xdr:ext cx="877484" cy="224998"/>
    <xdr:sp macro="" textlink="">
      <xdr:nvSpPr>
        <xdr:cNvPr id="2" name="TextBox 1"/>
        <xdr:cNvSpPr txBox="1"/>
      </xdr:nvSpPr>
      <xdr:spPr>
        <a:xfrm>
          <a:off x="4533900" y="1571625"/>
          <a:ext cx="877484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9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Cancer Type</a:t>
          </a:r>
        </a:p>
      </xdr:txBody>
    </xdr:sp>
    <xdr:clientData/>
  </xdr:oneCellAnchor>
  <xdr:oneCellAnchor>
    <xdr:from>
      <xdr:col>6</xdr:col>
      <xdr:colOff>971550</xdr:colOff>
      <xdr:row>9</xdr:row>
      <xdr:rowOff>0</xdr:rowOff>
    </xdr:from>
    <xdr:ext cx="896399" cy="224998"/>
    <xdr:sp macro="" textlink="">
      <xdr:nvSpPr>
        <xdr:cNvPr id="3" name="TextBox 2"/>
        <xdr:cNvSpPr txBox="1"/>
      </xdr:nvSpPr>
      <xdr:spPr>
        <a:xfrm>
          <a:off x="5553075" y="1438275"/>
          <a:ext cx="896399" cy="22499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900" b="1">
              <a:solidFill>
                <a:schemeClr val="tx1"/>
              </a:solidFill>
              <a:latin typeface="Arial" pitchFamily="34" charset="0"/>
              <a:ea typeface="+mn-ea"/>
              <a:cs typeface="Arial" pitchFamily="34" charset="0"/>
            </a:rPr>
            <a:t>p53 Mutation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zoomScaleSheetLayoutView="100" workbookViewId="0">
      <selection activeCell="F11" sqref="F11"/>
    </sheetView>
  </sheetViews>
  <sheetFormatPr defaultRowHeight="12" x14ac:dyDescent="0.15"/>
  <cols>
    <col min="1" max="1" width="14.375" style="2" customWidth="1"/>
    <col min="2" max="10" width="14.625" style="2" customWidth="1"/>
    <col min="11" max="16384" width="9" style="2"/>
  </cols>
  <sheetData>
    <row r="1" spans="1:4" ht="12.75" x14ac:dyDescent="0.2">
      <c r="A1" s="142" t="s">
        <v>128</v>
      </c>
      <c r="B1" s="45"/>
      <c r="C1" s="45"/>
      <c r="D1" s="45"/>
    </row>
    <row r="2" spans="1:4" x14ac:dyDescent="0.2">
      <c r="A2" s="46" t="s">
        <v>75</v>
      </c>
      <c r="B2" s="47" t="s">
        <v>76</v>
      </c>
      <c r="C2" s="47" t="s">
        <v>77</v>
      </c>
      <c r="D2" s="48" t="s">
        <v>78</v>
      </c>
    </row>
    <row r="3" spans="1:4" x14ac:dyDescent="0.2">
      <c r="A3" s="49" t="s">
        <v>45</v>
      </c>
      <c r="B3" s="28">
        <v>0</v>
      </c>
      <c r="C3" s="28">
        <v>0</v>
      </c>
      <c r="D3" s="29">
        <v>1</v>
      </c>
    </row>
    <row r="4" spans="1:4" x14ac:dyDescent="0.2">
      <c r="A4" s="50" t="s">
        <v>46</v>
      </c>
      <c r="B4" s="28">
        <v>0.70370370000000004</v>
      </c>
      <c r="C4" s="28">
        <v>0.22222220000000001</v>
      </c>
      <c r="D4" s="29">
        <v>7.4074070000000006E-2</v>
      </c>
    </row>
    <row r="5" spans="1:4" x14ac:dyDescent="0.2">
      <c r="A5" s="51" t="s">
        <v>47</v>
      </c>
      <c r="B5" s="31">
        <v>0.46875</v>
      </c>
      <c r="C5" s="31">
        <v>0.1875</v>
      </c>
      <c r="D5" s="32">
        <v>0.34375</v>
      </c>
    </row>
    <row r="6" spans="1:4" x14ac:dyDescent="0.15">
      <c r="A6" s="52"/>
      <c r="B6" s="52"/>
      <c r="C6" s="52"/>
      <c r="D6" s="52"/>
    </row>
    <row r="7" spans="1:4" ht="12.75" x14ac:dyDescent="0.2">
      <c r="A7" s="142" t="s">
        <v>48</v>
      </c>
      <c r="B7" s="45"/>
      <c r="C7" s="45"/>
      <c r="D7" s="45"/>
    </row>
    <row r="8" spans="1:4" x14ac:dyDescent="0.2">
      <c r="A8" s="46" t="s">
        <v>75</v>
      </c>
      <c r="B8" s="47" t="s">
        <v>76</v>
      </c>
      <c r="C8" s="47" t="s">
        <v>77</v>
      </c>
      <c r="D8" s="48" t="s">
        <v>78</v>
      </c>
    </row>
    <row r="9" spans="1:4" x14ac:dyDescent="0.2">
      <c r="A9" s="49" t="s">
        <v>45</v>
      </c>
      <c r="B9" s="28">
        <v>0</v>
      </c>
      <c r="C9" s="28">
        <v>0</v>
      </c>
      <c r="D9" s="29">
        <v>1</v>
      </c>
    </row>
    <row r="10" spans="1:4" x14ac:dyDescent="0.2">
      <c r="A10" s="50" t="s">
        <v>46</v>
      </c>
      <c r="B10" s="28">
        <v>0.78571429999999998</v>
      </c>
      <c r="C10" s="28">
        <v>0.17857139999999999</v>
      </c>
      <c r="D10" s="29">
        <v>3.5714290000000003E-2</v>
      </c>
    </row>
    <row r="11" spans="1:4" x14ac:dyDescent="0.2">
      <c r="A11" s="50" t="s">
        <v>49</v>
      </c>
      <c r="B11" s="28">
        <v>0.5</v>
      </c>
      <c r="C11" s="28">
        <v>0.25</v>
      </c>
      <c r="D11" s="29">
        <v>0.25</v>
      </c>
    </row>
    <row r="12" spans="1:4" x14ac:dyDescent="0.2">
      <c r="A12" s="50" t="s">
        <v>50</v>
      </c>
      <c r="B12" s="28">
        <v>0.53846159999999998</v>
      </c>
      <c r="C12" s="28">
        <v>0.26923079999999999</v>
      </c>
      <c r="D12" s="29">
        <v>0.1923077</v>
      </c>
    </row>
    <row r="13" spans="1:4" x14ac:dyDescent="0.2">
      <c r="A13" s="50" t="s">
        <v>51</v>
      </c>
      <c r="B13" s="28">
        <v>0.34375</v>
      </c>
      <c r="C13" s="28">
        <v>0.25</v>
      </c>
      <c r="D13" s="29">
        <v>0.40625</v>
      </c>
    </row>
    <row r="14" spans="1:4" x14ac:dyDescent="0.2">
      <c r="A14" s="51" t="s">
        <v>52</v>
      </c>
      <c r="B14" s="31">
        <v>0.42857139999999999</v>
      </c>
      <c r="C14" s="31">
        <v>0.32142860000000001</v>
      </c>
      <c r="D14" s="32">
        <v>0.25</v>
      </c>
    </row>
    <row r="15" spans="1:4" x14ac:dyDescent="0.15">
      <c r="A15" s="52"/>
      <c r="B15" s="52"/>
      <c r="C15" s="52"/>
      <c r="D15" s="52"/>
    </row>
    <row r="16" spans="1:4" ht="12.75" x14ac:dyDescent="0.2">
      <c r="A16" s="142" t="s">
        <v>53</v>
      </c>
      <c r="B16" s="45"/>
      <c r="C16" s="45"/>
      <c r="D16" s="45"/>
    </row>
    <row r="17" spans="1:10" x14ac:dyDescent="0.2">
      <c r="A17" s="46" t="s">
        <v>75</v>
      </c>
      <c r="B17" s="47" t="s">
        <v>76</v>
      </c>
      <c r="C17" s="47" t="s">
        <v>77</v>
      </c>
      <c r="D17" s="48" t="s">
        <v>78</v>
      </c>
    </row>
    <row r="18" spans="1:10" x14ac:dyDescent="0.2">
      <c r="A18" s="49" t="s">
        <v>45</v>
      </c>
      <c r="B18" s="28">
        <v>0</v>
      </c>
      <c r="C18" s="28">
        <v>0</v>
      </c>
      <c r="D18" s="29">
        <v>1</v>
      </c>
    </row>
    <row r="19" spans="1:10" x14ac:dyDescent="0.2">
      <c r="A19" s="50" t="s">
        <v>46</v>
      </c>
      <c r="B19" s="28">
        <v>0.68421050000000005</v>
      </c>
      <c r="C19" s="28">
        <v>0.2105263</v>
      </c>
      <c r="D19" s="29">
        <v>0.1052632</v>
      </c>
    </row>
    <row r="20" spans="1:10" x14ac:dyDescent="0.2">
      <c r="A20" s="50" t="s">
        <v>54</v>
      </c>
      <c r="B20" s="28">
        <v>4.5454550000000003E-2</v>
      </c>
      <c r="C20" s="28">
        <v>0.15909090000000001</v>
      </c>
      <c r="D20" s="29">
        <v>0.79545460000000001</v>
      </c>
    </row>
    <row r="21" spans="1:10" x14ac:dyDescent="0.2">
      <c r="A21" s="51" t="s">
        <v>55</v>
      </c>
      <c r="B21" s="31">
        <v>0.2</v>
      </c>
      <c r="C21" s="31">
        <v>0.2</v>
      </c>
      <c r="D21" s="32">
        <v>0.6</v>
      </c>
    </row>
    <row r="23" spans="1:10" ht="12.75" x14ac:dyDescent="0.15">
      <c r="A23" s="141" t="s">
        <v>129</v>
      </c>
    </row>
    <row r="24" spans="1:10" ht="25.5" x14ac:dyDescent="0.15">
      <c r="A24" s="39"/>
      <c r="B24" s="40" t="s">
        <v>65</v>
      </c>
      <c r="C24" s="25" t="s">
        <v>66</v>
      </c>
      <c r="D24" s="25" t="s">
        <v>67</v>
      </c>
      <c r="E24" s="25" t="s">
        <v>68</v>
      </c>
      <c r="F24" s="25" t="s">
        <v>69</v>
      </c>
      <c r="G24" s="25" t="s">
        <v>70</v>
      </c>
      <c r="H24" s="25" t="s">
        <v>71</v>
      </c>
      <c r="I24" s="25" t="s">
        <v>72</v>
      </c>
      <c r="J24" s="26" t="s">
        <v>73</v>
      </c>
    </row>
    <row r="25" spans="1:10" x14ac:dyDescent="0.15">
      <c r="A25" s="151" t="s">
        <v>74</v>
      </c>
      <c r="B25" s="41">
        <v>0.70198899999999997</v>
      </c>
      <c r="C25" s="41">
        <v>0.1138368</v>
      </c>
      <c r="D25" s="41">
        <v>0.76295939999999995</v>
      </c>
      <c r="E25" s="41">
        <v>0.68385739999999995</v>
      </c>
      <c r="F25" s="41">
        <v>0.47095389999999998</v>
      </c>
      <c r="G25" s="41">
        <v>0.34749020000000003</v>
      </c>
      <c r="H25" s="41">
        <v>0.38638099999999997</v>
      </c>
      <c r="I25" s="41">
        <v>0.67667219999999995</v>
      </c>
      <c r="J25" s="42">
        <v>0.69186990000000004</v>
      </c>
    </row>
    <row r="26" spans="1:10" x14ac:dyDescent="0.15">
      <c r="A26" s="151"/>
      <c r="B26" s="41">
        <v>0.71985200000000005</v>
      </c>
      <c r="C26" s="41">
        <v>0.2404713</v>
      </c>
      <c r="D26" s="41">
        <v>0.76844840000000003</v>
      </c>
      <c r="E26" s="41">
        <v>0.53570810000000002</v>
      </c>
      <c r="F26" s="41">
        <v>0.48293399999999997</v>
      </c>
      <c r="G26" s="41">
        <v>0.39469110000000002</v>
      </c>
      <c r="H26" s="41">
        <v>0.44258429999999999</v>
      </c>
      <c r="I26" s="41">
        <v>0.72232819999999998</v>
      </c>
      <c r="J26" s="42">
        <v>0.81725939999999997</v>
      </c>
    </row>
    <row r="27" spans="1:10" x14ac:dyDescent="0.15">
      <c r="A27" s="151"/>
      <c r="B27" s="41">
        <v>0.83423020000000003</v>
      </c>
      <c r="C27" s="41">
        <v>8.5690799999999998E-2</v>
      </c>
      <c r="D27" s="41">
        <v>0.84564660000000003</v>
      </c>
      <c r="E27" s="41">
        <v>0.59485860000000002</v>
      </c>
      <c r="F27" s="41">
        <v>0.50795869999999999</v>
      </c>
      <c r="G27" s="41">
        <v>0.45924690000000001</v>
      </c>
      <c r="H27" s="41">
        <v>0.49347780000000002</v>
      </c>
      <c r="I27" s="41">
        <v>0.75190120000000005</v>
      </c>
      <c r="J27" s="42">
        <v>0.82375810000000005</v>
      </c>
    </row>
    <row r="28" spans="1:10" x14ac:dyDescent="0.15">
      <c r="A28" s="151"/>
      <c r="B28" s="41">
        <v>0.90893699999999999</v>
      </c>
      <c r="C28" s="41">
        <v>0.14830209999999999</v>
      </c>
      <c r="D28" s="41">
        <v>0.86635790000000001</v>
      </c>
      <c r="E28" s="41">
        <v>0.60591969999999995</v>
      </c>
      <c r="F28" s="41">
        <v>0.56625590000000003</v>
      </c>
      <c r="G28" s="41">
        <v>0.47468349999999998</v>
      </c>
      <c r="H28" s="41">
        <v>0.51122769999999995</v>
      </c>
      <c r="I28" s="41">
        <v>0.75674470000000005</v>
      </c>
      <c r="J28" s="42">
        <v>0.93411560000000005</v>
      </c>
    </row>
    <row r="29" spans="1:10" x14ac:dyDescent="0.15">
      <c r="A29" s="151"/>
      <c r="B29" s="41">
        <v>1.020106</v>
      </c>
      <c r="C29" s="41">
        <v>0.162276</v>
      </c>
      <c r="D29" s="41">
        <v>0.88315560000000004</v>
      </c>
      <c r="E29" s="41">
        <v>0.6512365</v>
      </c>
      <c r="F29" s="41">
        <v>0.63979240000000004</v>
      </c>
      <c r="G29" s="41">
        <v>0.51649179999999995</v>
      </c>
      <c r="H29" s="41">
        <v>0.54416439999999999</v>
      </c>
      <c r="I29" s="41">
        <v>0.8028497</v>
      </c>
      <c r="J29" s="42">
        <v>0.94085620000000003</v>
      </c>
    </row>
    <row r="30" spans="1:10" x14ac:dyDescent="0.15">
      <c r="A30" s="151"/>
      <c r="B30" s="41">
        <v>1.052705</v>
      </c>
      <c r="C30" s="41">
        <v>0.19179560000000001</v>
      </c>
      <c r="D30" s="41">
        <v>0.92335610000000001</v>
      </c>
      <c r="E30" s="41">
        <v>0.65645620000000005</v>
      </c>
      <c r="F30" s="41">
        <v>0.71150519999999995</v>
      </c>
      <c r="G30" s="41">
        <v>0.34713240000000001</v>
      </c>
      <c r="H30" s="41">
        <v>0.57776689999999997</v>
      </c>
      <c r="I30" s="41">
        <v>0.82719960000000003</v>
      </c>
      <c r="J30" s="42">
        <v>0.97757039999999995</v>
      </c>
    </row>
    <row r="31" spans="1:10" x14ac:dyDescent="0.15">
      <c r="A31" s="151"/>
      <c r="B31" s="41">
        <v>1.1510290000000001</v>
      </c>
      <c r="C31" s="41">
        <v>0.2485406</v>
      </c>
      <c r="D31" s="41">
        <v>0.98890149999999999</v>
      </c>
      <c r="E31" s="41">
        <v>0.67279120000000003</v>
      </c>
      <c r="F31" s="41">
        <v>0.74545899999999998</v>
      </c>
      <c r="G31" s="41">
        <v>0.81212280000000003</v>
      </c>
      <c r="H31" s="41">
        <v>0.58565909999999999</v>
      </c>
      <c r="I31" s="41">
        <v>0.87139230000000001</v>
      </c>
      <c r="J31" s="42">
        <v>1.026284</v>
      </c>
    </row>
    <row r="32" spans="1:10" x14ac:dyDescent="0.15">
      <c r="A32" s="151"/>
      <c r="B32" s="41">
        <v>1.190987</v>
      </c>
      <c r="C32" s="41">
        <v>0.2585884</v>
      </c>
      <c r="D32" s="41">
        <v>1.073947</v>
      </c>
      <c r="E32" s="41">
        <v>0.675844</v>
      </c>
      <c r="F32" s="41">
        <v>0.81654110000000002</v>
      </c>
      <c r="G32" s="41">
        <v>0.4441542</v>
      </c>
      <c r="H32" s="41">
        <v>0.61911590000000005</v>
      </c>
      <c r="I32" s="41">
        <v>1.042151</v>
      </c>
      <c r="J32" s="42">
        <v>1.1104700000000001</v>
      </c>
    </row>
    <row r="33" spans="1:10" x14ac:dyDescent="0.15">
      <c r="A33" s="151"/>
      <c r="B33" s="41">
        <v>1.1964060000000001</v>
      </c>
      <c r="C33" s="41">
        <v>0.36802099999999999</v>
      </c>
      <c r="D33" s="41">
        <v>1.099102</v>
      </c>
      <c r="E33" s="41">
        <v>0.68892750000000003</v>
      </c>
      <c r="F33" s="41">
        <v>0.85569379999999995</v>
      </c>
      <c r="G33" s="41">
        <v>0.49705579999999999</v>
      </c>
      <c r="H33" s="41">
        <v>0.62962700000000005</v>
      </c>
      <c r="I33" s="41">
        <v>1.1286719999999999</v>
      </c>
      <c r="J33" s="42">
        <v>1.178755</v>
      </c>
    </row>
    <row r="34" spans="1:10" x14ac:dyDescent="0.15">
      <c r="A34" s="151"/>
      <c r="B34" s="41">
        <v>1.223759</v>
      </c>
      <c r="C34" s="41">
        <v>0.389878</v>
      </c>
      <c r="D34" s="41">
        <v>1.1695</v>
      </c>
      <c r="E34" s="41">
        <v>0.75856559999999995</v>
      </c>
      <c r="F34" s="41">
        <v>0.86440170000000005</v>
      </c>
      <c r="G34" s="41">
        <v>0.53433719999999996</v>
      </c>
      <c r="H34" s="41">
        <v>0.6320114</v>
      </c>
      <c r="I34" s="41">
        <v>1.183381</v>
      </c>
      <c r="J34" s="42">
        <v>1.3047899999999999</v>
      </c>
    </row>
    <row r="35" spans="1:10" x14ac:dyDescent="0.15">
      <c r="A35" s="151"/>
      <c r="B35" s="41"/>
      <c r="C35" s="41"/>
      <c r="D35" s="41"/>
      <c r="E35" s="41"/>
      <c r="F35" s="41"/>
      <c r="G35" s="41">
        <v>0.56657630000000003</v>
      </c>
      <c r="H35" s="41">
        <v>0.64710889999999999</v>
      </c>
      <c r="I35" s="41">
        <v>1.127901</v>
      </c>
      <c r="J35" s="42">
        <v>1.4320649999999999</v>
      </c>
    </row>
    <row r="36" spans="1:10" x14ac:dyDescent="0.15">
      <c r="A36" s="152"/>
      <c r="B36" s="43"/>
      <c r="C36" s="43"/>
      <c r="D36" s="43"/>
      <c r="E36" s="43"/>
      <c r="F36" s="43"/>
      <c r="G36" s="43"/>
      <c r="H36" s="43"/>
      <c r="I36" s="43">
        <v>1.3624240000000001</v>
      </c>
      <c r="J36" s="44"/>
    </row>
  </sheetData>
  <mergeCells count="1">
    <mergeCell ref="A25:A36"/>
  </mergeCells>
  <phoneticPr fontId="5" type="noConversion"/>
  <pageMargins left="0.75" right="0.75" top="1" bottom="1" header="0.51" footer="0.51"/>
  <pageSetup paperSize="9" orientation="portrait" verticalDpi="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zoomScaleNormal="100" zoomScaleSheetLayoutView="100" workbookViewId="0">
      <selection activeCell="I18" sqref="I18"/>
    </sheetView>
  </sheetViews>
  <sheetFormatPr defaultRowHeight="12" x14ac:dyDescent="0.15"/>
  <cols>
    <col min="1" max="1" width="9" style="2"/>
    <col min="2" max="2" width="9.5" style="2" customWidth="1"/>
    <col min="3" max="7" width="14.625" style="2" customWidth="1"/>
    <col min="8" max="16384" width="9" style="2"/>
  </cols>
  <sheetData>
    <row r="1" spans="1:7" ht="12.75" x14ac:dyDescent="0.15">
      <c r="A1" s="141" t="s">
        <v>130</v>
      </c>
    </row>
    <row r="2" spans="1:7" ht="30" customHeight="1" x14ac:dyDescent="0.15">
      <c r="A2" s="157"/>
      <c r="B2" s="158"/>
      <c r="C2" s="24" t="s">
        <v>56</v>
      </c>
      <c r="D2" s="25" t="s">
        <v>59</v>
      </c>
      <c r="E2" s="25" t="s">
        <v>60</v>
      </c>
      <c r="F2" s="25" t="s">
        <v>61</v>
      </c>
      <c r="G2" s="26" t="s">
        <v>62</v>
      </c>
    </row>
    <row r="3" spans="1:7" ht="12.75" customHeight="1" x14ac:dyDescent="0.2">
      <c r="A3" s="162" t="s">
        <v>153</v>
      </c>
      <c r="B3" s="156" t="s">
        <v>57</v>
      </c>
      <c r="C3" s="27">
        <v>7.1625339999999996E-2</v>
      </c>
      <c r="D3" s="28">
        <v>3.1390129999999995E-2</v>
      </c>
      <c r="E3" s="28">
        <v>8.1300810000000001E-2</v>
      </c>
      <c r="F3" s="28">
        <v>4.2016809999999995E-2</v>
      </c>
      <c r="G3" s="29">
        <v>4.1758240000000002E-2</v>
      </c>
    </row>
    <row r="4" spans="1:7" x14ac:dyDescent="0.2">
      <c r="A4" s="163"/>
      <c r="B4" s="151"/>
      <c r="C4" s="27">
        <v>7.3732720000000002E-2</v>
      </c>
      <c r="D4" s="28">
        <v>2.7522939999999999E-2</v>
      </c>
      <c r="E4" s="28">
        <v>5.978261E-2</v>
      </c>
      <c r="F4" s="28">
        <v>3.2967030000000001E-2</v>
      </c>
      <c r="G4" s="29">
        <v>6.0150379999999996E-2</v>
      </c>
    </row>
    <row r="5" spans="1:7" x14ac:dyDescent="0.2">
      <c r="A5" s="163"/>
      <c r="B5" s="151"/>
      <c r="C5" s="27">
        <v>5.6239020000000001E-2</v>
      </c>
      <c r="D5" s="28">
        <v>3.1007750000000001E-2</v>
      </c>
      <c r="E5" s="28">
        <v>6.25E-2</v>
      </c>
      <c r="F5" s="28">
        <v>4.9822059999999994E-2</v>
      </c>
      <c r="G5" s="29">
        <v>4.3668120000000005E-2</v>
      </c>
    </row>
    <row r="6" spans="1:7" x14ac:dyDescent="0.2">
      <c r="A6" s="163"/>
      <c r="B6" s="151"/>
      <c r="C6" s="27">
        <v>6.4748200000000006E-2</v>
      </c>
      <c r="D6" s="28">
        <v>3.2258059999999998E-2</v>
      </c>
      <c r="E6" s="28">
        <v>5.0847459999999997E-2</v>
      </c>
      <c r="F6" s="28">
        <v>3.135889E-2</v>
      </c>
      <c r="G6" s="29">
        <v>4.780877E-2</v>
      </c>
    </row>
    <row r="7" spans="1:7" x14ac:dyDescent="0.2">
      <c r="A7" s="163"/>
      <c r="B7" s="151"/>
      <c r="C7" s="27">
        <v>6.9264069999999997E-2</v>
      </c>
      <c r="D7" s="28">
        <v>3.325943E-2</v>
      </c>
      <c r="E7" s="28">
        <v>8.5995089999999996E-2</v>
      </c>
      <c r="F7" s="28">
        <v>4.3333329999999996E-2</v>
      </c>
      <c r="G7" s="29">
        <v>4.948454E-2</v>
      </c>
    </row>
    <row r="8" spans="1:7" x14ac:dyDescent="0.2">
      <c r="A8" s="163"/>
      <c r="B8" s="152"/>
      <c r="C8" s="30">
        <v>6.8627450000000007E-2</v>
      </c>
      <c r="D8" s="31">
        <v>2.3809520000000001E-2</v>
      </c>
      <c r="E8" s="31"/>
      <c r="F8" s="31"/>
      <c r="G8" s="32">
        <v>3.359173E-2</v>
      </c>
    </row>
    <row r="9" spans="1:7" ht="12.75" customHeight="1" x14ac:dyDescent="0.2">
      <c r="A9" s="163"/>
      <c r="B9" s="153" t="s">
        <v>58</v>
      </c>
      <c r="C9" s="27">
        <v>5.0080780000000005E-2</v>
      </c>
      <c r="D9" s="28">
        <v>2.1929820000000003E-2</v>
      </c>
      <c r="E9" s="28">
        <v>7.2796929999999996E-2</v>
      </c>
      <c r="F9" s="28">
        <v>4.8951050000000003E-2</v>
      </c>
      <c r="G9" s="29">
        <v>3.9189189999999999E-2</v>
      </c>
    </row>
    <row r="10" spans="1:7" x14ac:dyDescent="0.2">
      <c r="A10" s="163"/>
      <c r="B10" s="154"/>
      <c r="C10" s="27">
        <v>4.0469970000000001E-2</v>
      </c>
      <c r="D10" s="28">
        <v>2.524272E-2</v>
      </c>
      <c r="E10" s="28">
        <v>5.5415619999999999E-2</v>
      </c>
      <c r="F10" s="28">
        <v>4.0944880000000003E-2</v>
      </c>
      <c r="G10" s="29">
        <v>2.7946539999999999E-2</v>
      </c>
    </row>
    <row r="11" spans="1:7" x14ac:dyDescent="0.2">
      <c r="A11" s="163"/>
      <c r="B11" s="154"/>
      <c r="C11" s="27">
        <v>6.1310779999999995E-2</v>
      </c>
      <c r="D11" s="28">
        <v>1.7605630000000001E-2</v>
      </c>
      <c r="E11" s="28">
        <v>5.462185E-2</v>
      </c>
      <c r="F11" s="28">
        <v>3.5377360000000004E-2</v>
      </c>
      <c r="G11" s="29">
        <v>3.5369779999999997E-2</v>
      </c>
    </row>
    <row r="12" spans="1:7" x14ac:dyDescent="0.2">
      <c r="A12" s="163"/>
      <c r="B12" s="154"/>
      <c r="C12" s="27">
        <v>6.3618290000000008E-2</v>
      </c>
      <c r="D12" s="28">
        <v>1.9527559999999999E-2</v>
      </c>
      <c r="E12" s="28">
        <v>3.7999999999999999E-2</v>
      </c>
      <c r="F12" s="28">
        <v>3.0965389999999999E-2</v>
      </c>
      <c r="G12" s="29">
        <v>2.9411759999999999E-2</v>
      </c>
    </row>
    <row r="13" spans="1:7" x14ac:dyDescent="0.2">
      <c r="A13" s="163"/>
      <c r="B13" s="154"/>
      <c r="C13" s="27">
        <v>5.6027170000000001E-2</v>
      </c>
      <c r="D13" s="28">
        <v>2.644231E-2</v>
      </c>
      <c r="E13" s="28">
        <v>6.1310779999999995E-2</v>
      </c>
      <c r="F13" s="28">
        <v>2.9002319999999998E-2</v>
      </c>
      <c r="G13" s="29">
        <v>4.5738050000000002E-2</v>
      </c>
    </row>
    <row r="14" spans="1:7" x14ac:dyDescent="0.2">
      <c r="A14" s="164"/>
      <c r="B14" s="155"/>
      <c r="C14" s="30">
        <v>4.7254150000000002E-2</v>
      </c>
      <c r="D14" s="31">
        <v>2.298851E-2</v>
      </c>
      <c r="E14" s="31"/>
      <c r="F14" s="31"/>
      <c r="G14" s="32">
        <v>4.3478260000000005E-2</v>
      </c>
    </row>
    <row r="16" spans="1:7" ht="30" customHeight="1" x14ac:dyDescent="0.15">
      <c r="A16" s="157"/>
      <c r="B16" s="158"/>
      <c r="C16" s="24" t="s">
        <v>56</v>
      </c>
      <c r="D16" s="25" t="s">
        <v>59</v>
      </c>
      <c r="E16" s="25" t="s">
        <v>60</v>
      </c>
      <c r="F16" s="25" t="s">
        <v>61</v>
      </c>
      <c r="G16" s="26" t="s">
        <v>62</v>
      </c>
    </row>
    <row r="17" spans="1:7" x14ac:dyDescent="0.2">
      <c r="A17" s="162" t="s">
        <v>125</v>
      </c>
      <c r="B17" s="156" t="s">
        <v>57</v>
      </c>
      <c r="C17" s="27">
        <v>0.5587704</v>
      </c>
      <c r="D17" s="28">
        <v>0.31451609999999997</v>
      </c>
      <c r="E17" s="28">
        <v>0.53953490000000004</v>
      </c>
      <c r="F17" s="28">
        <v>0.49411759999999999</v>
      </c>
      <c r="G17" s="29">
        <v>0.37903229999999999</v>
      </c>
    </row>
    <row r="18" spans="1:7" x14ac:dyDescent="0.2">
      <c r="A18" s="163"/>
      <c r="B18" s="151"/>
      <c r="C18" s="27">
        <v>0.46606340000000002</v>
      </c>
      <c r="D18" s="28">
        <v>0.34351149999999997</v>
      </c>
      <c r="E18" s="28">
        <v>0.51698109999999997</v>
      </c>
      <c r="F18" s="28">
        <v>0.3802198</v>
      </c>
      <c r="G18" s="29">
        <v>0.35555559999999997</v>
      </c>
    </row>
    <row r="19" spans="1:7" x14ac:dyDescent="0.2">
      <c r="A19" s="163"/>
      <c r="B19" s="151"/>
      <c r="C19" s="27">
        <v>0.50118760000000007</v>
      </c>
      <c r="D19" s="28">
        <v>0.31901839999999998</v>
      </c>
      <c r="E19" s="28">
        <v>0.60165979999999997</v>
      </c>
      <c r="F19" s="28">
        <v>0.40379409999999999</v>
      </c>
      <c r="G19" s="29">
        <v>0.49490839999999997</v>
      </c>
    </row>
    <row r="20" spans="1:7" x14ac:dyDescent="0.2">
      <c r="A20" s="163"/>
      <c r="B20" s="151"/>
      <c r="C20" s="27">
        <v>0.51869160000000003</v>
      </c>
      <c r="D20" s="28">
        <v>0.29338839999999999</v>
      </c>
      <c r="E20" s="28">
        <v>0.50111850000000002</v>
      </c>
      <c r="F20" s="28">
        <v>0.49197859999999999</v>
      </c>
      <c r="G20" s="29">
        <v>0.40143369999999995</v>
      </c>
    </row>
    <row r="21" spans="1:7" x14ac:dyDescent="0.2">
      <c r="A21" s="163"/>
      <c r="B21" s="151"/>
      <c r="C21" s="27">
        <v>0.52791880000000002</v>
      </c>
      <c r="D21" s="28">
        <v>0.3538462</v>
      </c>
      <c r="E21" s="28">
        <v>0.55454550000000002</v>
      </c>
      <c r="F21" s="28">
        <v>0.4605263</v>
      </c>
      <c r="G21" s="29">
        <v>0.36898400000000003</v>
      </c>
    </row>
    <row r="22" spans="1:7" x14ac:dyDescent="0.2">
      <c r="A22" s="163"/>
      <c r="B22" s="151"/>
      <c r="C22" s="27">
        <v>0.45510829999999997</v>
      </c>
      <c r="D22" s="28">
        <v>0.28365390000000001</v>
      </c>
      <c r="E22" s="28">
        <v>0.57435899999999995</v>
      </c>
      <c r="F22" s="28">
        <v>0.4360656</v>
      </c>
      <c r="G22" s="29">
        <v>0.50406499999999999</v>
      </c>
    </row>
    <row r="23" spans="1:7" x14ac:dyDescent="0.2">
      <c r="A23" s="163"/>
      <c r="B23" s="152"/>
      <c r="C23" s="30"/>
      <c r="D23" s="31"/>
      <c r="E23" s="31"/>
      <c r="F23" s="31"/>
      <c r="G23" s="32">
        <v>0.37899540000000004</v>
      </c>
    </row>
    <row r="24" spans="1:7" x14ac:dyDescent="0.2">
      <c r="A24" s="163"/>
      <c r="B24" s="153" t="s">
        <v>58</v>
      </c>
      <c r="C24" s="27">
        <v>0.35356599999999999</v>
      </c>
      <c r="D24" s="28">
        <v>9.6354159999999994E-2</v>
      </c>
      <c r="E24" s="28">
        <v>0.28773579999999999</v>
      </c>
      <c r="F24" s="28">
        <v>0.2734761</v>
      </c>
      <c r="G24" s="29">
        <v>0.28652749999999999</v>
      </c>
    </row>
    <row r="25" spans="1:7" x14ac:dyDescent="0.2">
      <c r="A25" s="163"/>
      <c r="B25" s="154"/>
      <c r="C25" s="27">
        <v>0.37015500000000001</v>
      </c>
      <c r="D25" s="28">
        <v>8.0912869999999998E-2</v>
      </c>
      <c r="E25" s="28">
        <v>0.39024389999999998</v>
      </c>
      <c r="F25" s="28">
        <v>0.2189055</v>
      </c>
      <c r="G25" s="29">
        <v>0.26323750000000001</v>
      </c>
    </row>
    <row r="26" spans="1:7" x14ac:dyDescent="0.2">
      <c r="A26" s="163"/>
      <c r="B26" s="154"/>
      <c r="C26" s="27">
        <v>0.2704762</v>
      </c>
      <c r="D26" s="28">
        <v>0.20588239999999999</v>
      </c>
      <c r="E26" s="28">
        <v>0.42396309999999998</v>
      </c>
      <c r="F26" s="28">
        <v>0.23633880000000002</v>
      </c>
      <c r="G26" s="29">
        <v>0.2888889</v>
      </c>
    </row>
    <row r="27" spans="1:7" x14ac:dyDescent="0.2">
      <c r="A27" s="163"/>
      <c r="B27" s="154"/>
      <c r="C27" s="27">
        <v>0.32617190000000001</v>
      </c>
      <c r="D27" s="28">
        <v>0.16811589999999998</v>
      </c>
      <c r="E27" s="28">
        <v>0.30632409999999999</v>
      </c>
      <c r="F27" s="28">
        <v>0.24050630000000001</v>
      </c>
      <c r="G27" s="29">
        <v>0.27184469999999999</v>
      </c>
    </row>
    <row r="28" spans="1:7" x14ac:dyDescent="0.2">
      <c r="A28" s="163"/>
      <c r="B28" s="154"/>
      <c r="C28" s="27">
        <v>0.36490679999999998</v>
      </c>
      <c r="D28" s="28">
        <v>0.18262810000000002</v>
      </c>
      <c r="E28" s="28">
        <v>0.35356599999999999</v>
      </c>
      <c r="F28" s="28">
        <v>0.27624310000000002</v>
      </c>
      <c r="G28" s="29">
        <v>0.30286740000000001</v>
      </c>
    </row>
    <row r="29" spans="1:7" x14ac:dyDescent="0.2">
      <c r="A29" s="164"/>
      <c r="B29" s="155"/>
      <c r="C29" s="30">
        <v>0.39923219999999998</v>
      </c>
      <c r="D29" s="31">
        <v>0.1043478</v>
      </c>
      <c r="E29" s="31">
        <v>0.36490679999999998</v>
      </c>
      <c r="F29" s="31">
        <v>0.23488040000000002</v>
      </c>
      <c r="G29" s="32"/>
    </row>
    <row r="31" spans="1:7" ht="30" customHeight="1" x14ac:dyDescent="0.15">
      <c r="A31" s="157"/>
      <c r="B31" s="158"/>
      <c r="C31" s="24" t="s">
        <v>56</v>
      </c>
      <c r="D31" s="25" t="s">
        <v>59</v>
      </c>
      <c r="E31" s="25" t="s">
        <v>60</v>
      </c>
      <c r="F31" s="25" t="s">
        <v>61</v>
      </c>
      <c r="G31" s="26" t="s">
        <v>62</v>
      </c>
    </row>
    <row r="32" spans="1:7" ht="12.75" customHeight="1" x14ac:dyDescent="0.2">
      <c r="A32" s="156" t="s">
        <v>126</v>
      </c>
      <c r="B32" s="159" t="s">
        <v>57</v>
      </c>
      <c r="C32" s="27">
        <v>0.33082709999999999</v>
      </c>
      <c r="D32" s="28">
        <v>7.9365080000000005E-2</v>
      </c>
      <c r="E32" s="28">
        <v>0.28571429999999998</v>
      </c>
      <c r="F32" s="28">
        <v>0.1353384</v>
      </c>
      <c r="G32" s="29">
        <v>0.2011019</v>
      </c>
    </row>
    <row r="33" spans="1:7" x14ac:dyDescent="0.2">
      <c r="A33" s="151"/>
      <c r="B33" s="160"/>
      <c r="C33" s="27">
        <v>0.32713760000000003</v>
      </c>
      <c r="D33" s="28">
        <v>0.1037037</v>
      </c>
      <c r="E33" s="28">
        <v>0.3197969</v>
      </c>
      <c r="F33" s="28">
        <v>0.2708333</v>
      </c>
      <c r="G33" s="29">
        <v>0.21739129999999998</v>
      </c>
    </row>
    <row r="34" spans="1:7" x14ac:dyDescent="0.2">
      <c r="A34" s="151"/>
      <c r="B34" s="160"/>
      <c r="C34" s="27">
        <v>0.37106920000000004</v>
      </c>
      <c r="D34" s="28">
        <v>0.1019108</v>
      </c>
      <c r="E34" s="28">
        <v>0.22981369999999998</v>
      </c>
      <c r="F34" s="28">
        <v>0.18300650000000002</v>
      </c>
      <c r="G34" s="29">
        <v>0.21791769999999999</v>
      </c>
    </row>
    <row r="35" spans="1:7" x14ac:dyDescent="0.2">
      <c r="A35" s="151"/>
      <c r="B35" s="160"/>
      <c r="C35" s="27">
        <v>0.28668939999999998</v>
      </c>
      <c r="D35" s="28">
        <v>0.1698113</v>
      </c>
      <c r="E35" s="28">
        <v>0.35897440000000003</v>
      </c>
      <c r="F35" s="28">
        <v>0.2139037</v>
      </c>
      <c r="G35" s="29">
        <v>0.20735790000000001</v>
      </c>
    </row>
    <row r="36" spans="1:7" x14ac:dyDescent="0.2">
      <c r="A36" s="151"/>
      <c r="B36" s="160"/>
      <c r="C36" s="27">
        <v>0.36170209999999997</v>
      </c>
      <c r="D36" s="28">
        <v>7.3170730000000003E-2</v>
      </c>
      <c r="E36" s="28">
        <v>0.3046875</v>
      </c>
      <c r="F36" s="28">
        <v>0.2012987</v>
      </c>
      <c r="G36" s="29">
        <v>0.22772279999999998</v>
      </c>
    </row>
    <row r="37" spans="1:7" x14ac:dyDescent="0.2">
      <c r="A37" s="151"/>
      <c r="B37" s="160"/>
      <c r="C37" s="27">
        <v>0.375</v>
      </c>
      <c r="D37" s="28">
        <v>7.9754599999999995E-2</v>
      </c>
      <c r="E37" s="28">
        <v>0.31355929999999999</v>
      </c>
      <c r="F37" s="28">
        <v>0.245614</v>
      </c>
      <c r="G37" s="29">
        <v>0.23129249999999998</v>
      </c>
    </row>
    <row r="38" spans="1:7" x14ac:dyDescent="0.2">
      <c r="A38" s="151"/>
      <c r="B38" s="161"/>
      <c r="C38" s="30">
        <v>0.2916667</v>
      </c>
      <c r="D38" s="31"/>
      <c r="E38" s="31"/>
      <c r="F38" s="31"/>
      <c r="G38" s="32">
        <v>0.2533784</v>
      </c>
    </row>
    <row r="39" spans="1:7" x14ac:dyDescent="0.2">
      <c r="A39" s="151"/>
      <c r="B39" s="153" t="s">
        <v>58</v>
      </c>
      <c r="C39" s="27">
        <v>0.22391860000000002</v>
      </c>
      <c r="D39" s="28">
        <v>8.0357140000000007E-2</v>
      </c>
      <c r="E39" s="28">
        <v>0.2389937</v>
      </c>
      <c r="F39" s="28">
        <v>0.18384400000000001</v>
      </c>
      <c r="G39" s="29">
        <v>0.1437126</v>
      </c>
    </row>
    <row r="40" spans="1:7" x14ac:dyDescent="0.2">
      <c r="A40" s="151"/>
      <c r="B40" s="154"/>
      <c r="C40" s="27">
        <v>0.2442308</v>
      </c>
      <c r="D40" s="28">
        <v>8.6294410000000002E-2</v>
      </c>
      <c r="E40" s="28">
        <v>0.2542373</v>
      </c>
      <c r="F40" s="28">
        <v>0.19075140000000002</v>
      </c>
      <c r="G40" s="29">
        <v>0.1795918</v>
      </c>
    </row>
    <row r="41" spans="1:7" x14ac:dyDescent="0.2">
      <c r="A41" s="151"/>
      <c r="B41" s="154"/>
      <c r="C41" s="27">
        <v>0.17589580000000002</v>
      </c>
      <c r="D41" s="28">
        <v>0.1132075</v>
      </c>
      <c r="E41" s="28">
        <v>0.28761059999999999</v>
      </c>
      <c r="F41" s="28">
        <v>0.17067309999999999</v>
      </c>
      <c r="G41" s="29">
        <v>0.18232040000000002</v>
      </c>
    </row>
    <row r="42" spans="1:7" x14ac:dyDescent="0.2">
      <c r="A42" s="151"/>
      <c r="B42" s="154"/>
      <c r="C42" s="27">
        <v>0.27248680000000003</v>
      </c>
      <c r="D42" s="28">
        <v>0.10050249999999999</v>
      </c>
      <c r="E42" s="28">
        <v>0.27747250000000001</v>
      </c>
      <c r="F42" s="28">
        <v>0.17081849999999998</v>
      </c>
      <c r="G42" s="29">
        <v>0.1911765</v>
      </c>
    </row>
    <row r="43" spans="1:7" x14ac:dyDescent="0.2">
      <c r="A43" s="151"/>
      <c r="B43" s="154"/>
      <c r="C43" s="27">
        <v>0.20454550000000002</v>
      </c>
      <c r="D43" s="28">
        <v>0.1076923</v>
      </c>
      <c r="E43" s="28">
        <v>0.28023599999999999</v>
      </c>
      <c r="F43" s="28">
        <v>0.15725809999999998</v>
      </c>
      <c r="G43" s="29">
        <v>0.17625900000000003</v>
      </c>
    </row>
    <row r="44" spans="1:7" x14ac:dyDescent="0.2">
      <c r="A44" s="151"/>
      <c r="B44" s="154"/>
      <c r="C44" s="27">
        <v>0.25831199999999999</v>
      </c>
      <c r="D44" s="28">
        <v>0.11961719999999999</v>
      </c>
      <c r="E44" s="28">
        <v>0.34911239999999999</v>
      </c>
      <c r="F44" s="28">
        <v>0.17941949999999998</v>
      </c>
      <c r="G44" s="29">
        <v>0.18721460000000001</v>
      </c>
    </row>
    <row r="45" spans="1:7" x14ac:dyDescent="0.2">
      <c r="A45" s="152"/>
      <c r="B45" s="155"/>
      <c r="C45" s="30">
        <v>0.27045069999999999</v>
      </c>
      <c r="D45" s="31"/>
      <c r="E45" s="31"/>
      <c r="F45" s="31"/>
      <c r="G45" s="32">
        <v>0.17372879999999999</v>
      </c>
    </row>
    <row r="48" spans="1:7" ht="12.75" x14ac:dyDescent="0.15">
      <c r="A48" s="141" t="s">
        <v>131</v>
      </c>
    </row>
    <row r="49" spans="1:7" ht="30" customHeight="1" x14ac:dyDescent="0.15">
      <c r="A49" s="157"/>
      <c r="B49" s="158"/>
      <c r="C49" s="24" t="s">
        <v>56</v>
      </c>
      <c r="D49" s="25" t="s">
        <v>59</v>
      </c>
      <c r="E49" s="25" t="s">
        <v>60</v>
      </c>
      <c r="F49" s="25" t="s">
        <v>63</v>
      </c>
      <c r="G49" s="26" t="s">
        <v>64</v>
      </c>
    </row>
    <row r="50" spans="1:7" x14ac:dyDescent="0.2">
      <c r="A50" s="156" t="s">
        <v>127</v>
      </c>
      <c r="B50" s="159" t="s">
        <v>57</v>
      </c>
      <c r="C50" s="33">
        <v>7.1625339999999996E-2</v>
      </c>
      <c r="D50" s="34">
        <v>3.1390139999999997E-2</v>
      </c>
      <c r="E50" s="34">
        <v>5.978261E-2</v>
      </c>
      <c r="F50" s="34">
        <v>4.2483659999999999E-2</v>
      </c>
      <c r="G50" s="35">
        <v>0.05</v>
      </c>
    </row>
    <row r="51" spans="1:7" x14ac:dyDescent="0.2">
      <c r="A51" s="151"/>
      <c r="B51" s="160"/>
      <c r="C51" s="33">
        <v>7.3732720000000002E-2</v>
      </c>
      <c r="D51" s="34">
        <v>2.7522939999999999E-2</v>
      </c>
      <c r="E51" s="34">
        <v>4.1025640000000002E-2</v>
      </c>
      <c r="F51" s="34">
        <v>4.0404039999999995E-2</v>
      </c>
      <c r="G51" s="35">
        <v>4.7619049999999996E-2</v>
      </c>
    </row>
    <row r="52" spans="1:7" x14ac:dyDescent="0.2">
      <c r="A52" s="151"/>
      <c r="B52" s="160"/>
      <c r="C52" s="33">
        <v>5.6239020000000001E-2</v>
      </c>
      <c r="D52" s="34">
        <v>3.1007750000000001E-2</v>
      </c>
      <c r="E52" s="34">
        <v>6.2827220000000003E-2</v>
      </c>
      <c r="F52" s="34">
        <v>3.9548019999999996E-2</v>
      </c>
      <c r="G52" s="35">
        <v>3.8095240000000002E-2</v>
      </c>
    </row>
    <row r="53" spans="1:7" x14ac:dyDescent="0.2">
      <c r="A53" s="151"/>
      <c r="B53" s="160"/>
      <c r="C53" s="33">
        <v>6.4748200000000006E-2</v>
      </c>
      <c r="D53" s="34">
        <v>3.2110090000000001E-2</v>
      </c>
      <c r="E53" s="34">
        <v>6.2176169999999996E-2</v>
      </c>
      <c r="F53" s="34">
        <v>4.5112779999999998E-2</v>
      </c>
      <c r="G53" s="35">
        <v>5.1546390000000004E-2</v>
      </c>
    </row>
    <row r="54" spans="1:7" x14ac:dyDescent="0.2">
      <c r="A54" s="151"/>
      <c r="B54" s="160"/>
      <c r="C54" s="36">
        <v>6.9264069999999997E-2</v>
      </c>
      <c r="D54" s="37">
        <v>3.2407409999999998E-2</v>
      </c>
      <c r="E54" s="37">
        <v>6.8627450000000007E-2</v>
      </c>
      <c r="F54" s="37">
        <v>4.2207790000000002E-2</v>
      </c>
      <c r="G54" s="38">
        <v>3.8461539999999995E-2</v>
      </c>
    </row>
    <row r="55" spans="1:7" x14ac:dyDescent="0.2">
      <c r="A55" s="151"/>
      <c r="B55" s="153" t="s">
        <v>58</v>
      </c>
      <c r="C55" s="27">
        <v>5.6027170000000001E-2</v>
      </c>
      <c r="D55" s="28">
        <v>2.1929820000000003E-2</v>
      </c>
      <c r="E55" s="28">
        <v>4.2222220000000005E-2</v>
      </c>
      <c r="F55" s="28">
        <v>3.3783779999999999E-2</v>
      </c>
      <c r="G55" s="29">
        <v>4.1666670000000003E-2</v>
      </c>
    </row>
    <row r="56" spans="1:7" x14ac:dyDescent="0.2">
      <c r="A56" s="151"/>
      <c r="B56" s="154"/>
      <c r="C56" s="27">
        <v>4.7254150000000002E-2</v>
      </c>
      <c r="D56" s="28">
        <v>2.524272E-2</v>
      </c>
      <c r="E56" s="28">
        <v>5.5415619999999999E-2</v>
      </c>
      <c r="F56" s="28">
        <v>1.8372699999999999E-2</v>
      </c>
      <c r="G56" s="29">
        <v>3.4111309999999999E-2</v>
      </c>
    </row>
    <row r="57" spans="1:7" x14ac:dyDescent="0.2">
      <c r="A57" s="151"/>
      <c r="B57" s="154"/>
      <c r="C57" s="27">
        <v>3.8338659999999997E-2</v>
      </c>
      <c r="D57" s="28">
        <v>1.7605630000000001E-2</v>
      </c>
      <c r="E57" s="28">
        <v>5.462185E-2</v>
      </c>
      <c r="F57" s="28">
        <v>3.716216E-2</v>
      </c>
      <c r="G57" s="29">
        <v>2.666667E-2</v>
      </c>
    </row>
    <row r="58" spans="1:7" x14ac:dyDescent="0.2">
      <c r="A58" s="151"/>
      <c r="B58" s="154"/>
      <c r="C58" s="27">
        <v>4.12234E-2</v>
      </c>
      <c r="D58" s="28">
        <v>2.644231E-2</v>
      </c>
      <c r="E58" s="28">
        <v>3.7924150000000004E-2</v>
      </c>
      <c r="F58" s="28">
        <v>3.1428569999999996E-2</v>
      </c>
      <c r="G58" s="29">
        <v>2.1374050000000002E-2</v>
      </c>
    </row>
    <row r="59" spans="1:7" x14ac:dyDescent="0.2">
      <c r="A59" s="151"/>
      <c r="B59" s="154"/>
      <c r="C59" s="27">
        <v>3.7700280000000003E-2</v>
      </c>
      <c r="D59" s="28">
        <v>2.298851E-2</v>
      </c>
      <c r="E59" s="28">
        <v>3.7735850000000001E-2</v>
      </c>
      <c r="F59" s="28">
        <v>3.6951499999999998E-2</v>
      </c>
      <c r="G59" s="29">
        <v>2.5641029999999999E-2</v>
      </c>
    </row>
    <row r="60" spans="1:7" x14ac:dyDescent="0.2">
      <c r="A60" s="152"/>
      <c r="B60" s="155"/>
      <c r="C60" s="30"/>
      <c r="D60" s="31"/>
      <c r="E60" s="31"/>
      <c r="F60" s="31">
        <v>3.3557049999999998E-2</v>
      </c>
      <c r="G60" s="32">
        <v>3.4234239999999999E-2</v>
      </c>
    </row>
  </sheetData>
  <mergeCells count="16">
    <mergeCell ref="A2:B2"/>
    <mergeCell ref="A16:B16"/>
    <mergeCell ref="B3:B8"/>
    <mergeCell ref="A31:B31"/>
    <mergeCell ref="B32:B38"/>
    <mergeCell ref="A3:A14"/>
    <mergeCell ref="B9:B14"/>
    <mergeCell ref="A17:A29"/>
    <mergeCell ref="B17:B23"/>
    <mergeCell ref="B24:B29"/>
    <mergeCell ref="B39:B45"/>
    <mergeCell ref="A32:A45"/>
    <mergeCell ref="A49:B49"/>
    <mergeCell ref="A50:A60"/>
    <mergeCell ref="B50:B54"/>
    <mergeCell ref="B55:B60"/>
  </mergeCells>
  <phoneticPr fontId="5" type="noConversion"/>
  <pageMargins left="0.75" right="0.75" top="1" bottom="1" header="0.51" footer="0.51"/>
  <pageSetup paperSize="9" orientation="portrait" horizontalDpi="300" verticalDpi="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zoomScaleNormal="100" workbookViewId="0">
      <selection activeCell="B27" sqref="B27"/>
    </sheetView>
  </sheetViews>
  <sheetFormatPr defaultRowHeight="12" x14ac:dyDescent="0.15"/>
  <cols>
    <col min="1" max="1" width="18.5" style="1" customWidth="1"/>
    <col min="2" max="16384" width="9" style="1"/>
  </cols>
  <sheetData>
    <row r="1" spans="1:18" ht="12.75" x14ac:dyDescent="0.15">
      <c r="A1" s="143" t="s">
        <v>132</v>
      </c>
    </row>
    <row r="2" spans="1:18" s="5" customFormat="1" ht="15" customHeight="1" x14ac:dyDescent="0.15">
      <c r="A2" s="168" t="s">
        <v>3</v>
      </c>
      <c r="B2" s="165" t="s">
        <v>0</v>
      </c>
      <c r="C2" s="165"/>
      <c r="D2" s="165"/>
      <c r="E2" s="165"/>
      <c r="F2" s="166" t="s">
        <v>1</v>
      </c>
      <c r="G2" s="166"/>
      <c r="H2" s="166"/>
      <c r="I2" s="166"/>
      <c r="J2" s="167" t="s">
        <v>2</v>
      </c>
      <c r="K2" s="167"/>
      <c r="L2" s="167"/>
      <c r="M2" s="167"/>
    </row>
    <row r="3" spans="1:18" s="5" customFormat="1" ht="14.25" customHeight="1" x14ac:dyDescent="0.15">
      <c r="A3" s="169"/>
      <c r="B3" s="20" t="s">
        <v>145</v>
      </c>
      <c r="C3" s="139" t="s">
        <v>146</v>
      </c>
      <c r="D3" s="139" t="s">
        <v>147</v>
      </c>
      <c r="E3" s="21" t="s">
        <v>4</v>
      </c>
      <c r="F3" s="139" t="s">
        <v>148</v>
      </c>
      <c r="G3" s="140" t="s">
        <v>146</v>
      </c>
      <c r="H3" s="140" t="s">
        <v>147</v>
      </c>
      <c r="I3" s="21" t="s">
        <v>4</v>
      </c>
      <c r="J3" s="139" t="s">
        <v>148</v>
      </c>
      <c r="K3" s="139" t="s">
        <v>146</v>
      </c>
      <c r="L3" s="139" t="s">
        <v>147</v>
      </c>
      <c r="M3" s="21" t="s">
        <v>4</v>
      </c>
    </row>
    <row r="4" spans="1:18" ht="14.25" customHeight="1" x14ac:dyDescent="0.15">
      <c r="A4" s="21" t="s">
        <v>5</v>
      </c>
      <c r="B4" s="6">
        <v>41.512064343163537</v>
      </c>
      <c r="C4" s="7">
        <v>42.117877764462357</v>
      </c>
      <c r="D4" s="7">
        <v>40.3677663601947</v>
      </c>
      <c r="E4" s="7">
        <v>41.332569489273531</v>
      </c>
      <c r="F4" s="7">
        <v>34.134048257372655</v>
      </c>
      <c r="G4" s="7">
        <v>34.949340886806844</v>
      </c>
      <c r="H4" s="7">
        <v>35.511087074094107</v>
      </c>
      <c r="I4" s="7">
        <v>34.864825406091207</v>
      </c>
      <c r="J4" s="7">
        <v>24.353887399463808</v>
      </c>
      <c r="K4" s="7">
        <v>22.932781348730799</v>
      </c>
      <c r="L4" s="7">
        <v>24.121146565711193</v>
      </c>
      <c r="M4" s="7">
        <v>23.802605104635266</v>
      </c>
      <c r="N4" s="16"/>
      <c r="O4" s="17"/>
      <c r="P4" s="17"/>
      <c r="Q4" s="17"/>
      <c r="R4" s="17"/>
    </row>
    <row r="5" spans="1:18" ht="13.5" x14ac:dyDescent="0.15">
      <c r="A5" s="22" t="s">
        <v>59</v>
      </c>
      <c r="B5" s="8">
        <v>53.805257457910805</v>
      </c>
      <c r="C5" s="9">
        <v>50.034629464727423</v>
      </c>
      <c r="D5" s="9">
        <v>48.947573572403037</v>
      </c>
      <c r="E5" s="9">
        <v>50.929153498347091</v>
      </c>
      <c r="F5" s="9">
        <v>11.43054051393128</v>
      </c>
      <c r="G5" s="9">
        <v>14.346492529929753</v>
      </c>
      <c r="H5" s="9">
        <v>13.174819723250828</v>
      </c>
      <c r="I5" s="9">
        <v>12.983950922370619</v>
      </c>
      <c r="J5" s="9">
        <v>34.764202028157925</v>
      </c>
      <c r="K5" s="9">
        <v>35.618878005342836</v>
      </c>
      <c r="L5" s="9">
        <v>37.877606704346128</v>
      </c>
      <c r="M5" s="9">
        <v>36.086895579282299</v>
      </c>
      <c r="N5" s="17"/>
      <c r="O5" s="17"/>
      <c r="P5" s="17"/>
      <c r="Q5" s="17"/>
      <c r="R5" s="17"/>
    </row>
    <row r="6" spans="1:18" ht="13.5" x14ac:dyDescent="0.15">
      <c r="A6" s="22" t="s">
        <v>82</v>
      </c>
      <c r="B6" s="8">
        <v>46.45236332875119</v>
      </c>
      <c r="C6" s="9">
        <v>49.681528662420391</v>
      </c>
      <c r="D6" s="9">
        <v>42.206924894688179</v>
      </c>
      <c r="E6" s="9">
        <v>46.113605628619922</v>
      </c>
      <c r="F6" s="9">
        <v>22.163476789679603</v>
      </c>
      <c r="G6" s="9">
        <v>24.649681528662423</v>
      </c>
      <c r="H6" s="9">
        <v>26.137881434295696</v>
      </c>
      <c r="I6" s="9">
        <v>24.317013250879242</v>
      </c>
      <c r="J6" s="9">
        <v>31.384159881569211</v>
      </c>
      <c r="K6" s="9">
        <v>25.6687898089172</v>
      </c>
      <c r="L6" s="9">
        <v>31.655193671016132</v>
      </c>
      <c r="M6" s="9">
        <v>29.56938112050085</v>
      </c>
      <c r="N6" s="17"/>
      <c r="O6" s="17"/>
      <c r="P6" s="17"/>
      <c r="Q6" s="17"/>
      <c r="R6" s="17"/>
    </row>
    <row r="7" spans="1:18" ht="13.5" x14ac:dyDescent="0.15">
      <c r="A7" s="22" t="s">
        <v>83</v>
      </c>
      <c r="B7" s="8">
        <v>46.833298030078375</v>
      </c>
      <c r="C7" s="9">
        <v>45.078568310781314</v>
      </c>
      <c r="D7" s="9">
        <v>46.043324491600359</v>
      </c>
      <c r="E7" s="9">
        <v>45.985063610820021</v>
      </c>
      <c r="F7" s="9">
        <v>16.331285744545646</v>
      </c>
      <c r="G7" s="9">
        <v>17.470536883457005</v>
      </c>
      <c r="H7" s="9">
        <v>16.467727674624228</v>
      </c>
      <c r="I7" s="9">
        <v>16.756516767542294</v>
      </c>
      <c r="J7" s="9">
        <v>36.83541622537598</v>
      </c>
      <c r="K7" s="9">
        <v>37.450894805761671</v>
      </c>
      <c r="L7" s="9">
        <v>37.488947833775427</v>
      </c>
      <c r="M7" s="9">
        <v>37.258419621637692</v>
      </c>
      <c r="N7" s="17"/>
      <c r="O7" s="17"/>
      <c r="P7" s="17"/>
      <c r="Q7" s="17"/>
      <c r="R7" s="17"/>
    </row>
    <row r="8" spans="1:18" ht="13.5" x14ac:dyDescent="0.15">
      <c r="A8" s="22" t="s">
        <v>84</v>
      </c>
      <c r="B8" s="8">
        <v>44.420468557336626</v>
      </c>
      <c r="C8" s="9">
        <v>34.873583260680036</v>
      </c>
      <c r="D8" s="9">
        <v>39.098962834917899</v>
      </c>
      <c r="E8" s="9">
        <v>39.464338217644858</v>
      </c>
      <c r="F8" s="9">
        <v>32.727085902178381</v>
      </c>
      <c r="G8" s="9">
        <v>40.878378378378379</v>
      </c>
      <c r="H8" s="9">
        <v>35.490492653414009</v>
      </c>
      <c r="I8" s="9">
        <v>36.365318977990256</v>
      </c>
      <c r="J8" s="9">
        <v>22.852445540485</v>
      </c>
      <c r="K8" s="9">
        <v>24.248038360941589</v>
      </c>
      <c r="L8" s="9">
        <v>25.41054451166811</v>
      </c>
      <c r="M8" s="9">
        <v>24.170342804364896</v>
      </c>
      <c r="N8" s="17"/>
      <c r="O8" s="17"/>
      <c r="P8" s="17"/>
      <c r="Q8" s="17"/>
      <c r="R8" s="17"/>
    </row>
    <row r="9" spans="1:18" x14ac:dyDescent="0.15">
      <c r="A9" s="144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7"/>
      <c r="O9" s="17"/>
      <c r="P9" s="17"/>
      <c r="Q9" s="17"/>
      <c r="R9" s="17"/>
    </row>
    <row r="10" spans="1:18" x14ac:dyDescent="0.15">
      <c r="A10" s="10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7"/>
      <c r="O10" s="17"/>
      <c r="P10" s="17"/>
      <c r="Q10" s="17"/>
      <c r="R10" s="17"/>
    </row>
    <row r="11" spans="1:18" ht="12.75" x14ac:dyDescent="0.15">
      <c r="A11" s="145" t="s">
        <v>133</v>
      </c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7"/>
      <c r="O11" s="17"/>
      <c r="P11" s="17"/>
      <c r="Q11" s="17"/>
      <c r="R11" s="17"/>
    </row>
    <row r="12" spans="1:18" ht="15" customHeight="1" x14ac:dyDescent="0.15">
      <c r="A12" s="172" t="s">
        <v>85</v>
      </c>
      <c r="B12" s="173"/>
      <c r="C12" s="173"/>
      <c r="D12" s="173"/>
      <c r="E12" s="173"/>
      <c r="F12" s="173"/>
      <c r="G12" s="173"/>
      <c r="H12" s="173"/>
      <c r="I12" s="173"/>
      <c r="J12" s="173"/>
      <c r="K12" s="173"/>
      <c r="L12" s="173"/>
      <c r="M12" s="174"/>
      <c r="N12" s="17"/>
      <c r="O12" s="17"/>
      <c r="P12" s="17"/>
      <c r="Q12" s="17"/>
      <c r="R12" s="17"/>
    </row>
    <row r="13" spans="1:18" ht="15" customHeight="1" x14ac:dyDescent="0.15">
      <c r="A13" s="170" t="s">
        <v>156</v>
      </c>
      <c r="B13" s="165" t="s">
        <v>0</v>
      </c>
      <c r="C13" s="165"/>
      <c r="D13" s="165"/>
      <c r="E13" s="165"/>
      <c r="F13" s="166" t="s">
        <v>1</v>
      </c>
      <c r="G13" s="166"/>
      <c r="H13" s="166"/>
      <c r="I13" s="166"/>
      <c r="J13" s="167" t="s">
        <v>2</v>
      </c>
      <c r="K13" s="167"/>
      <c r="L13" s="167"/>
      <c r="M13" s="167"/>
      <c r="N13" s="17"/>
      <c r="O13" s="17"/>
      <c r="P13" s="17"/>
      <c r="Q13" s="17"/>
      <c r="R13" s="17"/>
    </row>
    <row r="14" spans="1:18" x14ac:dyDescent="0.15">
      <c r="A14" s="171"/>
      <c r="B14" s="139" t="s">
        <v>148</v>
      </c>
      <c r="C14" s="139" t="s">
        <v>146</v>
      </c>
      <c r="D14" s="139" t="s">
        <v>147</v>
      </c>
      <c r="E14" s="21" t="s">
        <v>4</v>
      </c>
      <c r="F14" s="139" t="s">
        <v>148</v>
      </c>
      <c r="G14" s="140" t="s">
        <v>146</v>
      </c>
      <c r="H14" s="140" t="s">
        <v>147</v>
      </c>
      <c r="I14" s="21" t="s">
        <v>4</v>
      </c>
      <c r="J14" s="139" t="s">
        <v>148</v>
      </c>
      <c r="K14" s="139" t="s">
        <v>146</v>
      </c>
      <c r="L14" s="139" t="s">
        <v>147</v>
      </c>
      <c r="M14" s="21" t="s">
        <v>4</v>
      </c>
      <c r="N14" s="17"/>
      <c r="O14" s="17"/>
      <c r="P14" s="17"/>
      <c r="Q14" s="17"/>
      <c r="R14" s="17"/>
    </row>
    <row r="15" spans="1:18" x14ac:dyDescent="0.15">
      <c r="A15" s="53" t="s">
        <v>6</v>
      </c>
      <c r="B15" s="12">
        <v>36.82</v>
      </c>
      <c r="C15" s="12">
        <v>36.049999999999997</v>
      </c>
      <c r="D15" s="12">
        <v>37.35</v>
      </c>
      <c r="E15" s="7">
        <f>AVERAGE(B15:D15)</f>
        <v>36.74</v>
      </c>
      <c r="F15" s="12">
        <v>44.77</v>
      </c>
      <c r="G15" s="12">
        <v>45.46</v>
      </c>
      <c r="H15" s="12">
        <v>45.05</v>
      </c>
      <c r="I15" s="7">
        <f>AVERAGE(F15:H15)</f>
        <v>45.093333333333334</v>
      </c>
      <c r="J15" s="12">
        <v>18.41</v>
      </c>
      <c r="K15" s="12">
        <v>18.489999999999998</v>
      </c>
      <c r="L15" s="12">
        <v>17.600000000000001</v>
      </c>
      <c r="M15" s="7">
        <f>AVERAGE(J15:L15)</f>
        <v>18.166666666666668</v>
      </c>
      <c r="N15" s="17"/>
      <c r="O15" s="17"/>
      <c r="P15" s="17"/>
      <c r="Q15" s="17"/>
      <c r="R15" s="17"/>
    </row>
    <row r="16" spans="1:18" x14ac:dyDescent="0.15">
      <c r="A16" s="53" t="s">
        <v>79</v>
      </c>
      <c r="B16" s="12">
        <v>40.4</v>
      </c>
      <c r="C16" s="12">
        <v>43.85</v>
      </c>
      <c r="D16" s="12">
        <v>43.97</v>
      </c>
      <c r="E16" s="7">
        <f>AVERAGE(B16:D16)</f>
        <v>42.74</v>
      </c>
      <c r="F16" s="12">
        <v>41.67</v>
      </c>
      <c r="G16" s="12">
        <v>38.909999999999997</v>
      </c>
      <c r="H16" s="12">
        <v>39.049999999999997</v>
      </c>
      <c r="I16" s="7">
        <f>AVERAGE(F16:H16)</f>
        <v>39.876666666666665</v>
      </c>
      <c r="J16" s="12">
        <v>17.920000000000002</v>
      </c>
      <c r="K16" s="12">
        <v>17.239999999999998</v>
      </c>
      <c r="L16" s="12">
        <v>16.98</v>
      </c>
      <c r="M16" s="7">
        <f>AVERAGE(J16:L16)</f>
        <v>17.38</v>
      </c>
      <c r="N16" s="17"/>
      <c r="O16" s="17"/>
      <c r="P16" s="17"/>
      <c r="Q16" s="17"/>
      <c r="R16" s="17"/>
    </row>
    <row r="17" spans="1:18" x14ac:dyDescent="0.15">
      <c r="A17" s="21" t="s">
        <v>80</v>
      </c>
      <c r="B17" s="12">
        <v>37.03</v>
      </c>
      <c r="C17" s="12">
        <v>37.200000000000003</v>
      </c>
      <c r="D17" s="12">
        <v>31.43</v>
      </c>
      <c r="E17" s="7">
        <f>AVERAGE(B17:D17)</f>
        <v>35.22</v>
      </c>
      <c r="F17" s="12">
        <v>40.58</v>
      </c>
      <c r="G17" s="12">
        <v>41.66</v>
      </c>
      <c r="H17" s="12">
        <v>43.78</v>
      </c>
      <c r="I17" s="7">
        <f>AVERAGE(F17:H17)</f>
        <v>42.006666666666668</v>
      </c>
      <c r="J17" s="12">
        <v>22.39</v>
      </c>
      <c r="K17" s="12">
        <v>21.13</v>
      </c>
      <c r="L17" s="12">
        <v>24.79</v>
      </c>
      <c r="M17" s="7">
        <f>AVERAGE(J17:L17)</f>
        <v>22.77</v>
      </c>
      <c r="R17" s="17"/>
    </row>
    <row r="18" spans="1:18" x14ac:dyDescent="0.15">
      <c r="A18" s="13"/>
      <c r="B18" s="13"/>
      <c r="C18" s="14"/>
      <c r="D18" s="14"/>
      <c r="E18" s="14"/>
      <c r="F18" s="14"/>
      <c r="G18" s="14"/>
      <c r="H18" s="14"/>
      <c r="I18" s="14"/>
      <c r="J18" s="14"/>
      <c r="K18" s="14"/>
      <c r="L18" s="18"/>
      <c r="M18" s="18"/>
      <c r="R18" s="17"/>
    </row>
    <row r="19" spans="1:18" ht="15" customHeight="1" x14ac:dyDescent="0.15">
      <c r="A19" s="172" t="s">
        <v>86</v>
      </c>
      <c r="B19" s="173"/>
      <c r="C19" s="173"/>
      <c r="D19" s="173"/>
      <c r="E19" s="173"/>
      <c r="F19" s="173"/>
      <c r="G19" s="173"/>
      <c r="H19" s="173"/>
      <c r="I19" s="173"/>
      <c r="J19" s="173"/>
      <c r="K19" s="173"/>
      <c r="L19" s="173"/>
      <c r="M19" s="174"/>
    </row>
    <row r="20" spans="1:18" ht="15" customHeight="1" x14ac:dyDescent="0.15">
      <c r="A20" s="170" t="s">
        <v>156</v>
      </c>
      <c r="B20" s="165" t="s">
        <v>0</v>
      </c>
      <c r="C20" s="165"/>
      <c r="D20" s="165"/>
      <c r="E20" s="165"/>
      <c r="F20" s="166" t="s">
        <v>1</v>
      </c>
      <c r="G20" s="166"/>
      <c r="H20" s="166"/>
      <c r="I20" s="166"/>
      <c r="J20" s="167" t="s">
        <v>2</v>
      </c>
      <c r="K20" s="167"/>
      <c r="L20" s="167"/>
      <c r="M20" s="167"/>
      <c r="N20" s="17"/>
      <c r="O20" s="17"/>
      <c r="P20" s="17"/>
      <c r="Q20" s="17"/>
      <c r="R20" s="17"/>
    </row>
    <row r="21" spans="1:18" x14ac:dyDescent="0.15">
      <c r="A21" s="171"/>
      <c r="B21" s="139" t="s">
        <v>148</v>
      </c>
      <c r="C21" s="139" t="s">
        <v>146</v>
      </c>
      <c r="D21" s="139" t="s">
        <v>147</v>
      </c>
      <c r="E21" s="21" t="s">
        <v>4</v>
      </c>
      <c r="F21" s="139" t="s">
        <v>148</v>
      </c>
      <c r="G21" s="140" t="s">
        <v>146</v>
      </c>
      <c r="H21" s="140" t="s">
        <v>147</v>
      </c>
      <c r="I21" s="21" t="s">
        <v>4</v>
      </c>
      <c r="J21" s="139" t="s">
        <v>148</v>
      </c>
      <c r="K21" s="139" t="s">
        <v>146</v>
      </c>
      <c r="L21" s="139" t="s">
        <v>147</v>
      </c>
      <c r="M21" s="21" t="s">
        <v>4</v>
      </c>
      <c r="N21" s="17"/>
      <c r="O21" s="17"/>
      <c r="P21" s="17"/>
      <c r="Q21" s="17"/>
      <c r="R21" s="17"/>
    </row>
    <row r="22" spans="1:18" x14ac:dyDescent="0.15">
      <c r="A22" s="21" t="s">
        <v>6</v>
      </c>
      <c r="B22" s="12">
        <v>46.64</v>
      </c>
      <c r="C22" s="12">
        <v>46.49</v>
      </c>
      <c r="D22" s="12">
        <v>45.2</v>
      </c>
      <c r="E22" s="7">
        <f>AVERAGE(B22:D22)</f>
        <v>46.109999999999992</v>
      </c>
      <c r="F22" s="12">
        <v>34.32</v>
      </c>
      <c r="G22" s="12">
        <v>32.6</v>
      </c>
      <c r="H22" s="12">
        <v>34.86</v>
      </c>
      <c r="I22" s="7">
        <f>AVERAGE(F22:H22)</f>
        <v>33.926666666666669</v>
      </c>
      <c r="J22" s="12">
        <v>19.04</v>
      </c>
      <c r="K22" s="12">
        <v>20.91</v>
      </c>
      <c r="L22" s="12">
        <v>19.940000000000001</v>
      </c>
      <c r="M22" s="54">
        <f>AVERAGE(J22:L22)</f>
        <v>19.963333333333335</v>
      </c>
      <c r="N22" s="17"/>
      <c r="O22" s="17"/>
      <c r="P22" s="17"/>
      <c r="Q22" s="17"/>
      <c r="R22" s="17"/>
    </row>
    <row r="23" spans="1:18" x14ac:dyDescent="0.15">
      <c r="A23" s="21" t="s">
        <v>79</v>
      </c>
      <c r="B23" s="12">
        <v>46.83</v>
      </c>
      <c r="C23" s="12">
        <v>45.34</v>
      </c>
      <c r="D23" s="12">
        <v>47.23</v>
      </c>
      <c r="E23" s="7">
        <f>AVERAGE(B23:D23)</f>
        <v>46.466666666666669</v>
      </c>
      <c r="F23" s="12">
        <v>32.18</v>
      </c>
      <c r="G23" s="12">
        <v>32.369999999999997</v>
      </c>
      <c r="H23" s="12">
        <v>32.39</v>
      </c>
      <c r="I23" s="7">
        <f>AVERAGE(F23:H23)</f>
        <v>32.313333333333333</v>
      </c>
      <c r="J23" s="12">
        <v>20.99</v>
      </c>
      <c r="K23" s="12">
        <v>22.28</v>
      </c>
      <c r="L23" s="12">
        <v>20.38</v>
      </c>
      <c r="M23" s="54">
        <f>AVERAGE(J23:L23)</f>
        <v>21.216666666666665</v>
      </c>
      <c r="N23" s="17"/>
      <c r="O23" s="17"/>
      <c r="P23" s="17"/>
      <c r="Q23" s="17"/>
      <c r="R23" s="17"/>
    </row>
    <row r="24" spans="1:18" x14ac:dyDescent="0.15">
      <c r="A24" s="21" t="s">
        <v>80</v>
      </c>
      <c r="B24" s="12">
        <v>45.5</v>
      </c>
      <c r="C24" s="12">
        <v>45.54</v>
      </c>
      <c r="D24" s="12">
        <v>45.13</v>
      </c>
      <c r="E24" s="7">
        <f>AVERAGE(B24:D24)</f>
        <v>45.389999999999993</v>
      </c>
      <c r="F24" s="12">
        <v>33.46</v>
      </c>
      <c r="G24" s="12">
        <v>34.6</v>
      </c>
      <c r="H24" s="12">
        <v>34.24</v>
      </c>
      <c r="I24" s="7">
        <f>AVERAGE(F24:H24)</f>
        <v>34.1</v>
      </c>
      <c r="J24" s="12">
        <v>21.05</v>
      </c>
      <c r="K24" s="12">
        <v>19.87</v>
      </c>
      <c r="L24" s="12">
        <v>20.63</v>
      </c>
      <c r="M24" s="54">
        <f>AVERAGE(J24:L24)</f>
        <v>20.516666666666666</v>
      </c>
      <c r="O24" s="15"/>
      <c r="P24" s="15"/>
      <c r="Q24" s="17"/>
    </row>
    <row r="25" spans="1:18" x14ac:dyDescent="0.15">
      <c r="C25" s="15"/>
      <c r="D25" s="15"/>
      <c r="E25" s="15"/>
      <c r="F25" s="15"/>
      <c r="G25" s="15"/>
      <c r="I25" s="15"/>
      <c r="J25" s="15"/>
      <c r="K25" s="15"/>
      <c r="L25" s="17"/>
      <c r="M25" s="16"/>
      <c r="N25" s="17"/>
      <c r="O25" s="15"/>
      <c r="P25" s="15"/>
      <c r="Q25" s="17"/>
    </row>
    <row r="26" spans="1:18" x14ac:dyDescent="0.15">
      <c r="C26" s="15"/>
      <c r="D26" s="15"/>
      <c r="E26" s="15"/>
      <c r="F26" s="15"/>
      <c r="G26" s="15"/>
      <c r="I26" s="15"/>
      <c r="J26" s="15"/>
      <c r="K26" s="15"/>
      <c r="L26" s="17"/>
      <c r="M26" s="17"/>
      <c r="N26" s="17"/>
      <c r="O26" s="15"/>
      <c r="P26" s="15"/>
      <c r="Q26" s="17"/>
    </row>
    <row r="27" spans="1:18" x14ac:dyDescent="0.15">
      <c r="C27" s="15"/>
      <c r="D27" s="15"/>
      <c r="E27" s="15"/>
      <c r="F27" s="15"/>
      <c r="G27" s="15"/>
      <c r="H27" s="15"/>
      <c r="I27" s="15"/>
      <c r="J27" s="15"/>
      <c r="L27" s="19"/>
      <c r="M27" s="17"/>
      <c r="N27" s="17"/>
      <c r="O27" s="17"/>
      <c r="P27" s="17"/>
      <c r="Q27" s="17"/>
      <c r="R27" s="17"/>
    </row>
    <row r="28" spans="1:18" x14ac:dyDescent="0.15">
      <c r="C28" s="15"/>
      <c r="D28" s="15"/>
      <c r="E28" s="15"/>
      <c r="F28" s="15"/>
      <c r="G28" s="15"/>
      <c r="H28" s="15"/>
      <c r="I28" s="15"/>
      <c r="J28" s="15"/>
      <c r="K28" s="15"/>
      <c r="L28" s="17"/>
      <c r="M28" s="17"/>
      <c r="N28" s="17"/>
      <c r="O28" s="17"/>
      <c r="P28" s="17"/>
      <c r="Q28" s="17"/>
      <c r="R28" s="17"/>
    </row>
    <row r="29" spans="1:18" x14ac:dyDescent="0.15">
      <c r="C29" s="15"/>
      <c r="D29" s="15"/>
      <c r="E29" s="15"/>
      <c r="F29" s="15"/>
      <c r="G29" s="15"/>
      <c r="H29" s="15"/>
      <c r="I29" s="15"/>
      <c r="J29" s="15"/>
      <c r="K29" s="15"/>
      <c r="N29" s="17"/>
      <c r="O29" s="17"/>
      <c r="P29" s="17"/>
      <c r="Q29" s="17"/>
      <c r="R29" s="17"/>
    </row>
    <row r="30" spans="1:18" x14ac:dyDescent="0.15">
      <c r="C30" s="15"/>
      <c r="D30" s="15"/>
      <c r="E30" s="15"/>
      <c r="F30" s="15"/>
      <c r="G30" s="15"/>
      <c r="H30" s="15"/>
      <c r="I30" s="15"/>
      <c r="J30" s="15"/>
      <c r="K30" s="15"/>
      <c r="L30" s="17"/>
      <c r="M30" s="17"/>
      <c r="N30" s="17"/>
      <c r="O30" s="17"/>
      <c r="P30" s="17"/>
      <c r="Q30" s="17"/>
      <c r="R30" s="17"/>
    </row>
    <row r="31" spans="1:18" x14ac:dyDescent="0.15">
      <c r="C31" s="15"/>
      <c r="D31" s="15"/>
      <c r="E31" s="15"/>
      <c r="F31" s="15"/>
      <c r="G31" s="15"/>
      <c r="H31" s="15"/>
      <c r="I31" s="15"/>
      <c r="J31" s="15"/>
      <c r="L31" s="17"/>
      <c r="M31" s="17"/>
    </row>
    <row r="32" spans="1:18" x14ac:dyDescent="0.15">
      <c r="C32" s="15"/>
      <c r="D32" s="15"/>
      <c r="E32" s="15"/>
      <c r="F32" s="15"/>
      <c r="G32" s="15"/>
      <c r="H32" s="15"/>
      <c r="I32" s="15"/>
      <c r="J32" s="15"/>
      <c r="L32" s="17"/>
      <c r="M32" s="17"/>
      <c r="N32" s="17"/>
      <c r="O32" s="17"/>
      <c r="P32" s="17"/>
      <c r="Q32" s="17"/>
      <c r="R32" s="17"/>
    </row>
    <row r="33" spans="3:18" x14ac:dyDescent="0.15">
      <c r="C33" s="15"/>
      <c r="D33" s="15"/>
      <c r="E33" s="15"/>
      <c r="F33" s="15"/>
      <c r="G33" s="15"/>
      <c r="H33" s="15"/>
      <c r="I33" s="15"/>
      <c r="J33" s="15"/>
      <c r="L33" s="17"/>
      <c r="M33" s="17"/>
      <c r="N33" s="17"/>
      <c r="O33" s="17"/>
      <c r="P33" s="17"/>
      <c r="Q33" s="17"/>
      <c r="R33" s="17"/>
    </row>
    <row r="34" spans="3:18" x14ac:dyDescent="0.15">
      <c r="C34" s="15"/>
      <c r="D34" s="15"/>
      <c r="E34" s="15"/>
      <c r="F34" s="15"/>
      <c r="G34" s="15"/>
      <c r="H34" s="15"/>
      <c r="I34" s="15"/>
      <c r="L34" s="17"/>
      <c r="M34" s="17"/>
      <c r="N34" s="17"/>
      <c r="O34" s="17"/>
      <c r="P34" s="17"/>
      <c r="Q34" s="17"/>
      <c r="R34" s="17"/>
    </row>
    <row r="35" spans="3:18" x14ac:dyDescent="0.15">
      <c r="C35" s="15"/>
      <c r="D35" s="15"/>
      <c r="E35" s="15"/>
      <c r="F35" s="15"/>
      <c r="G35" s="15"/>
      <c r="H35" s="15"/>
      <c r="I35" s="15"/>
      <c r="J35" s="15"/>
      <c r="N35" s="17"/>
      <c r="O35" s="17"/>
      <c r="P35" s="17"/>
      <c r="Q35" s="17"/>
      <c r="R35" s="17"/>
    </row>
    <row r="36" spans="3:18" x14ac:dyDescent="0.15">
      <c r="H36" s="15"/>
      <c r="I36" s="15"/>
      <c r="J36" s="15"/>
      <c r="N36" s="17"/>
      <c r="O36" s="17"/>
      <c r="P36" s="17"/>
      <c r="Q36" s="17"/>
      <c r="R36" s="17"/>
    </row>
    <row r="37" spans="3:18" x14ac:dyDescent="0.15">
      <c r="H37" s="15"/>
      <c r="I37" s="15"/>
      <c r="J37" s="15"/>
      <c r="P37" s="17"/>
      <c r="Q37" s="17"/>
      <c r="R37" s="17"/>
    </row>
  </sheetData>
  <mergeCells count="14">
    <mergeCell ref="B2:E2"/>
    <mergeCell ref="F2:I2"/>
    <mergeCell ref="J2:M2"/>
    <mergeCell ref="A2:A3"/>
    <mergeCell ref="A20:A21"/>
    <mergeCell ref="A12:M12"/>
    <mergeCell ref="B13:E13"/>
    <mergeCell ref="F13:I13"/>
    <mergeCell ref="J13:M13"/>
    <mergeCell ref="A13:A14"/>
    <mergeCell ref="A19:M19"/>
    <mergeCell ref="B20:E20"/>
    <mergeCell ref="F20:I20"/>
    <mergeCell ref="J20:M20"/>
  </mergeCells>
  <phoneticPr fontId="5" type="noConversion"/>
  <pageMargins left="0.7" right="0.7" top="0.75" bottom="0.75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B21" sqref="B21"/>
    </sheetView>
  </sheetViews>
  <sheetFormatPr defaultRowHeight="12" x14ac:dyDescent="0.15"/>
  <cols>
    <col min="1" max="1" width="19.125" style="2" customWidth="1"/>
    <col min="2" max="12" width="8.75" style="2" customWidth="1"/>
    <col min="13" max="13" width="10.5" style="2" customWidth="1"/>
    <col min="14" max="16384" width="9" style="2"/>
  </cols>
  <sheetData>
    <row r="1" spans="1:14" ht="12.75" x14ac:dyDescent="0.15">
      <c r="A1" s="141" t="s">
        <v>134</v>
      </c>
    </row>
    <row r="2" spans="1:14" ht="14.25" customHeight="1" x14ac:dyDescent="0.15">
      <c r="A2" s="156" t="s">
        <v>87</v>
      </c>
      <c r="B2" s="175" t="s">
        <v>7</v>
      </c>
      <c r="C2" s="176"/>
      <c r="D2" s="176"/>
      <c r="E2" s="176"/>
      <c r="F2" s="176"/>
      <c r="G2" s="176"/>
      <c r="H2" s="176"/>
      <c r="I2" s="176"/>
      <c r="J2" s="177"/>
      <c r="L2" s="4"/>
      <c r="M2" s="4"/>
      <c r="N2" s="4"/>
    </row>
    <row r="3" spans="1:14" x14ac:dyDescent="0.15">
      <c r="A3" s="151"/>
      <c r="B3" s="175" t="s">
        <v>142</v>
      </c>
      <c r="C3" s="176"/>
      <c r="D3" s="177"/>
      <c r="E3" s="175" t="s">
        <v>143</v>
      </c>
      <c r="F3" s="176"/>
      <c r="G3" s="177"/>
      <c r="H3" s="175" t="s">
        <v>144</v>
      </c>
      <c r="I3" s="176"/>
      <c r="J3" s="177"/>
      <c r="L3" s="4"/>
      <c r="M3" s="4"/>
      <c r="N3" s="4"/>
    </row>
    <row r="4" spans="1:14" x14ac:dyDescent="0.15">
      <c r="A4" s="152"/>
      <c r="B4" s="60" t="s">
        <v>9</v>
      </c>
      <c r="C4" s="60" t="s">
        <v>10</v>
      </c>
      <c r="D4" s="57" t="s">
        <v>8</v>
      </c>
      <c r="E4" s="60" t="s">
        <v>9</v>
      </c>
      <c r="F4" s="60" t="s">
        <v>10</v>
      </c>
      <c r="G4" s="57" t="s">
        <v>8</v>
      </c>
      <c r="H4" s="60" t="s">
        <v>9</v>
      </c>
      <c r="I4" s="60" t="s">
        <v>10</v>
      </c>
      <c r="J4" s="59" t="s">
        <v>8</v>
      </c>
      <c r="L4" s="4"/>
      <c r="M4" s="4"/>
      <c r="N4" s="4"/>
    </row>
    <row r="5" spans="1:14" x14ac:dyDescent="0.15">
      <c r="A5" s="55" t="s">
        <v>5</v>
      </c>
      <c r="B5" s="3">
        <v>26</v>
      </c>
      <c r="C5" s="3">
        <v>30</v>
      </c>
      <c r="D5" s="58">
        <f>B5/C5</f>
        <v>0.8666666666666667</v>
      </c>
      <c r="E5" s="3">
        <v>56</v>
      </c>
      <c r="F5" s="3">
        <v>66</v>
      </c>
      <c r="G5" s="58">
        <f>E5/F5</f>
        <v>0.84848484848484851</v>
      </c>
      <c r="H5" s="3">
        <v>40</v>
      </c>
      <c r="I5" s="3">
        <v>48</v>
      </c>
      <c r="J5" s="58">
        <f>H5/I5</f>
        <v>0.83333333333333337</v>
      </c>
      <c r="L5" s="4"/>
      <c r="M5" s="4"/>
      <c r="N5" s="4"/>
    </row>
    <row r="6" spans="1:14" ht="13.5" x14ac:dyDescent="0.15">
      <c r="A6" s="56" t="s">
        <v>59</v>
      </c>
      <c r="B6" s="3">
        <v>2</v>
      </c>
      <c r="C6" s="3">
        <v>16</v>
      </c>
      <c r="D6" s="58">
        <f>B6/C6</f>
        <v>0.125</v>
      </c>
      <c r="E6" s="3">
        <v>1</v>
      </c>
      <c r="F6" s="3">
        <v>56</v>
      </c>
      <c r="G6" s="58">
        <f>E6/F6</f>
        <v>1.7857142857142856E-2</v>
      </c>
      <c r="H6" s="3">
        <v>1</v>
      </c>
      <c r="I6" s="3">
        <v>25</v>
      </c>
      <c r="J6" s="58">
        <f>H6/I6</f>
        <v>0.04</v>
      </c>
      <c r="L6" s="4"/>
      <c r="M6" s="4"/>
      <c r="N6" s="4"/>
    </row>
    <row r="7" spans="1:14" ht="13.5" x14ac:dyDescent="0.15">
      <c r="A7" s="56" t="s">
        <v>89</v>
      </c>
      <c r="B7" s="3">
        <v>31</v>
      </c>
      <c r="C7" s="3">
        <v>31</v>
      </c>
      <c r="D7" s="58">
        <f>B7/C7</f>
        <v>1</v>
      </c>
      <c r="E7" s="3">
        <v>49</v>
      </c>
      <c r="F7" s="3">
        <v>50</v>
      </c>
      <c r="G7" s="58">
        <f>E7/F7</f>
        <v>0.98</v>
      </c>
      <c r="H7" s="3">
        <v>20</v>
      </c>
      <c r="I7" s="3">
        <v>20</v>
      </c>
      <c r="J7" s="58">
        <f>H7/I7</f>
        <v>1</v>
      </c>
    </row>
    <row r="8" spans="1:14" ht="13.5" x14ac:dyDescent="0.15">
      <c r="A8" s="56" t="s">
        <v>91</v>
      </c>
      <c r="B8" s="3">
        <v>37</v>
      </c>
      <c r="C8" s="3">
        <v>62</v>
      </c>
      <c r="D8" s="58">
        <f>B8/C8</f>
        <v>0.59677419354838712</v>
      </c>
      <c r="E8" s="3">
        <v>40</v>
      </c>
      <c r="F8" s="3">
        <v>65</v>
      </c>
      <c r="G8" s="58">
        <f>E8/F8</f>
        <v>0.61538461538461542</v>
      </c>
      <c r="H8" s="3">
        <v>27</v>
      </c>
      <c r="I8" s="3">
        <v>68</v>
      </c>
      <c r="J8" s="58">
        <f>H8/I8</f>
        <v>0.39705882352941174</v>
      </c>
    </row>
    <row r="9" spans="1:14" ht="13.5" x14ac:dyDescent="0.15">
      <c r="A9" s="56" t="s">
        <v>93</v>
      </c>
      <c r="B9" s="3">
        <v>67</v>
      </c>
      <c r="C9" s="3">
        <v>76</v>
      </c>
      <c r="D9" s="58">
        <f>B9/C9</f>
        <v>0.88157894736842102</v>
      </c>
      <c r="E9" s="3">
        <v>95</v>
      </c>
      <c r="F9" s="3">
        <v>100</v>
      </c>
      <c r="G9" s="58">
        <f>E9/F9</f>
        <v>0.95</v>
      </c>
      <c r="H9" s="3">
        <v>36</v>
      </c>
      <c r="I9" s="3">
        <v>36</v>
      </c>
      <c r="J9" s="58">
        <f>H9/I9</f>
        <v>1</v>
      </c>
    </row>
  </sheetData>
  <mergeCells count="5">
    <mergeCell ref="B3:D3"/>
    <mergeCell ref="E3:G3"/>
    <mergeCell ref="H3:J3"/>
    <mergeCell ref="A2:A4"/>
    <mergeCell ref="B2:J2"/>
  </mergeCells>
  <phoneticPr fontId="5" type="noConversion"/>
  <pageMargins left="0.7" right="0.7" top="0.75" bottom="0.75" header="0.3" footer="0.3"/>
  <pageSetup paperSize="9" orientation="portrait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"/>
  <sheetViews>
    <sheetView zoomScaleNormal="100" workbookViewId="0">
      <selection activeCell="C20" sqref="C20"/>
    </sheetView>
  </sheetViews>
  <sheetFormatPr defaultRowHeight="12" x14ac:dyDescent="0.15"/>
  <cols>
    <col min="1" max="1" width="13" style="2" customWidth="1"/>
    <col min="2" max="10" width="14.625" style="2" customWidth="1"/>
    <col min="11" max="16384" width="9" style="2"/>
  </cols>
  <sheetData>
    <row r="1" spans="1:11" ht="12.75" x14ac:dyDescent="0.15">
      <c r="A1" s="141" t="s">
        <v>135</v>
      </c>
    </row>
    <row r="2" spans="1:11" ht="25.5" x14ac:dyDescent="0.15">
      <c r="A2" s="67"/>
      <c r="B2" s="68" t="s">
        <v>5</v>
      </c>
      <c r="C2" s="65" t="s">
        <v>81</v>
      </c>
      <c r="D2" s="65" t="s">
        <v>88</v>
      </c>
      <c r="E2" s="65" t="s">
        <v>94</v>
      </c>
      <c r="F2" s="65" t="s">
        <v>95</v>
      </c>
      <c r="G2" s="65" t="s">
        <v>90</v>
      </c>
      <c r="H2" s="65" t="s">
        <v>96</v>
      </c>
      <c r="I2" s="65" t="s">
        <v>92</v>
      </c>
      <c r="J2" s="66" t="s">
        <v>97</v>
      </c>
      <c r="K2" s="64"/>
    </row>
    <row r="3" spans="1:11" x14ac:dyDescent="0.15">
      <c r="A3" s="178" t="s">
        <v>154</v>
      </c>
      <c r="B3" s="71">
        <v>0.1002981</v>
      </c>
      <c r="C3" s="69">
        <v>0.80975090000000005</v>
      </c>
      <c r="D3" s="69">
        <v>0.10100000000000001</v>
      </c>
      <c r="E3" s="69">
        <v>0.49778230000000001</v>
      </c>
      <c r="F3" s="69">
        <v>0.84215589999999996</v>
      </c>
      <c r="G3" s="69">
        <v>0.99615750000000003</v>
      </c>
      <c r="H3" s="69">
        <v>0.58951370000000003</v>
      </c>
      <c r="I3" s="69">
        <v>0.18287700000000001</v>
      </c>
      <c r="J3" s="70">
        <v>0.1339698</v>
      </c>
      <c r="K3" s="61"/>
    </row>
    <row r="4" spans="1:11" x14ac:dyDescent="0.15">
      <c r="A4" s="179"/>
      <c r="B4" s="71">
        <v>0.13512930000000001</v>
      </c>
      <c r="C4" s="69">
        <v>0.92333710000000002</v>
      </c>
      <c r="D4" s="69">
        <v>0.1359937</v>
      </c>
      <c r="E4" s="69">
        <v>0.73122730000000002</v>
      </c>
      <c r="F4" s="69">
        <v>0.95476419999999995</v>
      </c>
      <c r="G4" s="69">
        <v>0.75212950000000001</v>
      </c>
      <c r="H4" s="69">
        <v>0.78479010000000005</v>
      </c>
      <c r="I4" s="69">
        <v>0.24401059999999999</v>
      </c>
      <c r="J4" s="70">
        <v>0.18679799999999999</v>
      </c>
      <c r="K4" s="61"/>
    </row>
    <row r="5" spans="1:11" x14ac:dyDescent="0.15">
      <c r="A5" s="180"/>
      <c r="B5" s="72">
        <v>8.4455959999999997E-2</v>
      </c>
      <c r="C5" s="62">
        <v>1.1229100000000001</v>
      </c>
      <c r="D5" s="62">
        <v>0.2248204</v>
      </c>
      <c r="E5" s="62">
        <v>0.90523050000000005</v>
      </c>
      <c r="F5" s="62">
        <v>0.75553420000000004</v>
      </c>
      <c r="G5" s="62">
        <v>0.97712339999999998</v>
      </c>
      <c r="H5" s="62">
        <v>0.96090050000000005</v>
      </c>
      <c r="I5" s="62">
        <v>8.4823780000000001E-2</v>
      </c>
      <c r="J5" s="63">
        <v>0.19750480000000001</v>
      </c>
      <c r="K5" s="61"/>
    </row>
  </sheetData>
  <mergeCells count="1">
    <mergeCell ref="A3:A5"/>
  </mergeCells>
  <phoneticPr fontId="5" type="noConversion"/>
  <pageMargins left="0.7" right="0.7" top="0.75" bottom="0.75" header="0.3" footer="0.3"/>
  <pageSetup paperSize="9" orientation="portrait" horizontalDpi="30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256"/>
  <sheetViews>
    <sheetView zoomScaleNormal="100" workbookViewId="0">
      <selection activeCell="M6" sqref="M6"/>
    </sheetView>
  </sheetViews>
  <sheetFormatPr defaultRowHeight="12" x14ac:dyDescent="0.15"/>
  <cols>
    <col min="1" max="1" width="15.375" style="2" customWidth="1"/>
    <col min="2" max="2" width="9.125" style="2" customWidth="1"/>
    <col min="3" max="3" width="9" style="2" customWidth="1"/>
    <col min="4" max="5" width="9" style="2"/>
    <col min="6" max="6" width="7.875" style="2" customWidth="1"/>
    <col min="7" max="7" width="11.25" style="2" customWidth="1"/>
    <col min="8" max="10" width="10.625" style="2" customWidth="1"/>
    <col min="11" max="16384" width="9" style="2"/>
  </cols>
  <sheetData>
    <row r="1" spans="1:10" ht="12.75" x14ac:dyDescent="0.15">
      <c r="A1" s="141" t="s">
        <v>136</v>
      </c>
      <c r="G1" s="141" t="s">
        <v>137</v>
      </c>
    </row>
    <row r="2" spans="1:10" ht="32.25" customHeight="1" x14ac:dyDescent="0.15">
      <c r="A2" s="39"/>
      <c r="B2" s="75" t="s">
        <v>99</v>
      </c>
      <c r="C2" s="184" t="s">
        <v>66</v>
      </c>
      <c r="D2" s="184"/>
      <c r="F2" s="76"/>
      <c r="G2" s="39"/>
      <c r="H2" s="149" t="s">
        <v>98</v>
      </c>
      <c r="I2" s="150" t="s">
        <v>102</v>
      </c>
      <c r="J2" s="26" t="s">
        <v>103</v>
      </c>
    </row>
    <row r="3" spans="1:10" ht="14.25" customHeight="1" x14ac:dyDescent="0.15">
      <c r="A3" s="186"/>
      <c r="B3" s="185" t="s">
        <v>100</v>
      </c>
      <c r="C3" s="185" t="s">
        <v>100</v>
      </c>
      <c r="D3" s="185" t="s">
        <v>101</v>
      </c>
      <c r="F3" s="76"/>
      <c r="G3" s="156" t="s">
        <v>104</v>
      </c>
      <c r="H3" s="90">
        <v>1622</v>
      </c>
      <c r="I3" s="90">
        <v>383.5</v>
      </c>
      <c r="J3" s="88">
        <v>0</v>
      </c>
    </row>
    <row r="4" spans="1:10" x14ac:dyDescent="0.15">
      <c r="A4" s="186"/>
      <c r="B4" s="185"/>
      <c r="C4" s="185"/>
      <c r="D4" s="185"/>
      <c r="F4" s="76"/>
      <c r="G4" s="151"/>
      <c r="H4" s="91">
        <v>1502</v>
      </c>
      <c r="I4" s="91">
        <v>0</v>
      </c>
      <c r="J4" s="88">
        <v>0</v>
      </c>
    </row>
    <row r="5" spans="1:10" ht="13.5" customHeight="1" x14ac:dyDescent="0.15">
      <c r="A5" s="186"/>
      <c r="B5" s="185"/>
      <c r="C5" s="184"/>
      <c r="D5" s="185"/>
      <c r="F5" s="76"/>
      <c r="G5" s="151"/>
      <c r="H5" s="91">
        <v>1341.5</v>
      </c>
      <c r="I5" s="91">
        <v>0</v>
      </c>
      <c r="J5" s="88">
        <v>234.09</v>
      </c>
    </row>
    <row r="6" spans="1:10" ht="14.25" customHeight="1" x14ac:dyDescent="0.2">
      <c r="A6" s="156" t="s">
        <v>104</v>
      </c>
      <c r="B6" s="77">
        <v>1041</v>
      </c>
      <c r="C6" s="77">
        <v>0</v>
      </c>
      <c r="D6" s="78">
        <v>344</v>
      </c>
      <c r="E6" s="79"/>
      <c r="F6" s="80"/>
      <c r="G6" s="151"/>
      <c r="H6" s="91">
        <v>851.5</v>
      </c>
      <c r="I6" s="91">
        <v>0</v>
      </c>
      <c r="J6" s="88">
        <v>0</v>
      </c>
    </row>
    <row r="7" spans="1:10" x14ac:dyDescent="0.2">
      <c r="A7" s="151"/>
      <c r="B7" s="81">
        <v>877</v>
      </c>
      <c r="C7" s="81">
        <v>188</v>
      </c>
      <c r="D7" s="82">
        <v>0</v>
      </c>
      <c r="F7" s="80"/>
      <c r="G7" s="151"/>
      <c r="H7" s="91" t="s">
        <v>11</v>
      </c>
      <c r="I7" s="91">
        <v>0</v>
      </c>
      <c r="J7" s="88">
        <v>0</v>
      </c>
    </row>
    <row r="8" spans="1:10" x14ac:dyDescent="0.2">
      <c r="A8" s="151"/>
      <c r="B8" s="81">
        <v>1050.5</v>
      </c>
      <c r="C8" s="81">
        <v>206</v>
      </c>
      <c r="D8" s="82">
        <v>289.63</v>
      </c>
      <c r="F8" s="80"/>
      <c r="G8" s="151"/>
      <c r="H8" s="91">
        <v>978</v>
      </c>
      <c r="I8" s="91">
        <v>0</v>
      </c>
      <c r="J8" s="88">
        <v>0</v>
      </c>
    </row>
    <row r="9" spans="1:10" x14ac:dyDescent="0.2">
      <c r="A9" s="151"/>
      <c r="B9" s="81">
        <v>1052</v>
      </c>
      <c r="C9" s="81">
        <v>0</v>
      </c>
      <c r="D9" s="82">
        <v>0</v>
      </c>
      <c r="F9" s="80"/>
      <c r="G9" s="151"/>
      <c r="H9" s="91">
        <v>1530</v>
      </c>
      <c r="I9" s="91">
        <v>0</v>
      </c>
      <c r="J9" s="88">
        <v>0</v>
      </c>
    </row>
    <row r="10" spans="1:10" x14ac:dyDescent="0.2">
      <c r="A10" s="151"/>
      <c r="B10" s="81">
        <v>914</v>
      </c>
      <c r="C10" s="81">
        <v>0</v>
      </c>
      <c r="D10" s="82">
        <v>121.5</v>
      </c>
      <c r="F10" s="80"/>
      <c r="G10" s="151"/>
      <c r="H10" s="91">
        <v>677</v>
      </c>
      <c r="I10" s="91">
        <v>0</v>
      </c>
      <c r="J10" s="88">
        <v>0</v>
      </c>
    </row>
    <row r="11" spans="1:10" x14ac:dyDescent="0.2">
      <c r="A11" s="151"/>
      <c r="B11" s="81">
        <v>1057.5</v>
      </c>
      <c r="C11" s="81">
        <v>0</v>
      </c>
      <c r="D11" s="82">
        <v>284</v>
      </c>
      <c r="F11" s="80"/>
      <c r="G11" s="151"/>
      <c r="H11" s="91">
        <v>1980</v>
      </c>
      <c r="I11" s="91">
        <v>0</v>
      </c>
      <c r="J11" s="88">
        <v>572</v>
      </c>
    </row>
    <row r="12" spans="1:10" x14ac:dyDescent="0.2">
      <c r="A12" s="151"/>
      <c r="B12" s="81">
        <v>823.5</v>
      </c>
      <c r="C12" s="81">
        <v>270</v>
      </c>
      <c r="D12" s="82">
        <v>369</v>
      </c>
      <c r="F12" s="80"/>
      <c r="G12" s="151"/>
      <c r="H12" s="91" t="s">
        <v>12</v>
      </c>
      <c r="I12" s="91">
        <v>0</v>
      </c>
      <c r="J12" s="88">
        <v>0</v>
      </c>
    </row>
    <row r="13" spans="1:10" x14ac:dyDescent="0.2">
      <c r="A13" s="151"/>
      <c r="B13" s="81">
        <v>1040</v>
      </c>
      <c r="C13" s="81">
        <v>0</v>
      </c>
      <c r="D13" s="82">
        <v>295</v>
      </c>
      <c r="F13" s="80"/>
      <c r="G13" s="151"/>
      <c r="H13" s="91">
        <v>1188</v>
      </c>
      <c r="I13" s="91">
        <v>0</v>
      </c>
      <c r="J13" s="88">
        <v>0</v>
      </c>
    </row>
    <row r="14" spans="1:10" x14ac:dyDescent="0.2">
      <c r="A14" s="151"/>
      <c r="B14" s="81">
        <v>2085</v>
      </c>
      <c r="C14" s="81">
        <v>264</v>
      </c>
      <c r="D14" s="82">
        <v>218</v>
      </c>
      <c r="F14" s="80"/>
      <c r="G14" s="151"/>
      <c r="H14" s="83"/>
      <c r="I14" s="91">
        <v>0</v>
      </c>
      <c r="J14" s="88">
        <v>0</v>
      </c>
    </row>
    <row r="15" spans="1:10" x14ac:dyDescent="0.2">
      <c r="A15" s="151"/>
      <c r="B15" s="81">
        <v>512.5</v>
      </c>
      <c r="C15" s="81">
        <v>128</v>
      </c>
      <c r="D15" s="82">
        <v>100.5</v>
      </c>
      <c r="F15" s="80"/>
      <c r="G15" s="151"/>
      <c r="H15" s="83"/>
      <c r="I15" s="91">
        <v>0</v>
      </c>
      <c r="J15" s="88">
        <v>130</v>
      </c>
    </row>
    <row r="16" spans="1:10" x14ac:dyDescent="0.2">
      <c r="A16" s="151"/>
      <c r="B16" s="81">
        <v>1041.5</v>
      </c>
      <c r="C16" s="81">
        <v>0</v>
      </c>
      <c r="D16" s="82">
        <v>177.5</v>
      </c>
      <c r="F16" s="80"/>
      <c r="G16" s="152"/>
      <c r="H16" s="85"/>
      <c r="I16" s="92">
        <v>0</v>
      </c>
      <c r="J16" s="89">
        <v>0</v>
      </c>
    </row>
    <row r="17" spans="1:9" x14ac:dyDescent="0.2">
      <c r="A17" s="151"/>
      <c r="B17" s="81">
        <v>1341</v>
      </c>
      <c r="C17" s="81">
        <v>0</v>
      </c>
      <c r="D17" s="82">
        <v>624.5</v>
      </c>
      <c r="F17" s="80"/>
      <c r="G17" s="74"/>
      <c r="H17" s="93"/>
    </row>
    <row r="18" spans="1:9" x14ac:dyDescent="0.2">
      <c r="A18" s="151"/>
      <c r="B18" s="81">
        <v>710.5</v>
      </c>
      <c r="C18" s="81">
        <v>238</v>
      </c>
      <c r="D18" s="82">
        <v>252.39</v>
      </c>
      <c r="F18" s="80"/>
    </row>
    <row r="19" spans="1:9" x14ac:dyDescent="0.2">
      <c r="A19" s="151"/>
      <c r="B19" s="81">
        <v>927.5</v>
      </c>
      <c r="C19" s="81">
        <v>0</v>
      </c>
      <c r="D19" s="82">
        <v>394.5</v>
      </c>
      <c r="F19" s="1"/>
    </row>
    <row r="20" spans="1:9" x14ac:dyDescent="0.2">
      <c r="A20" s="151"/>
      <c r="B20" s="81">
        <v>668</v>
      </c>
      <c r="C20" s="81">
        <v>0</v>
      </c>
      <c r="D20" s="82">
        <v>126.26</v>
      </c>
      <c r="F20" s="1"/>
      <c r="G20" s="1"/>
      <c r="H20" s="1"/>
      <c r="I20" s="1"/>
    </row>
    <row r="21" spans="1:9" x14ac:dyDescent="0.2">
      <c r="A21" s="151"/>
      <c r="B21" s="81">
        <v>1140.5</v>
      </c>
      <c r="C21" s="81">
        <v>0</v>
      </c>
      <c r="D21" s="82">
        <v>0</v>
      </c>
      <c r="F21" s="1"/>
      <c r="G21" s="1"/>
      <c r="H21" s="1"/>
      <c r="I21" s="1"/>
    </row>
    <row r="22" spans="1:9" x14ac:dyDescent="0.2">
      <c r="A22" s="151"/>
      <c r="B22" s="81">
        <v>0</v>
      </c>
      <c r="C22" s="81">
        <v>0</v>
      </c>
      <c r="D22" s="82">
        <v>233</v>
      </c>
      <c r="F22" s="1"/>
      <c r="G22" s="1"/>
      <c r="H22" s="1"/>
      <c r="I22" s="1"/>
    </row>
    <row r="23" spans="1:9" x14ac:dyDescent="0.2">
      <c r="A23" s="151"/>
      <c r="B23" s="81">
        <v>945.5</v>
      </c>
      <c r="C23" s="81">
        <v>0</v>
      </c>
      <c r="D23" s="82">
        <v>400.11</v>
      </c>
      <c r="F23" s="1"/>
      <c r="G23" s="1"/>
      <c r="H23" s="1"/>
      <c r="I23" s="1"/>
    </row>
    <row r="24" spans="1:9" x14ac:dyDescent="0.2">
      <c r="A24" s="151"/>
      <c r="B24" s="81">
        <v>1124.5</v>
      </c>
      <c r="C24" s="81">
        <v>0</v>
      </c>
      <c r="D24" s="82">
        <v>0</v>
      </c>
      <c r="F24" s="1"/>
      <c r="G24" s="1"/>
      <c r="H24" s="1"/>
      <c r="I24" s="1"/>
    </row>
    <row r="25" spans="1:9" x14ac:dyDescent="0.2">
      <c r="A25" s="151"/>
      <c r="B25" s="81">
        <v>763</v>
      </c>
      <c r="C25" s="81">
        <v>0</v>
      </c>
      <c r="D25" s="82">
        <v>0</v>
      </c>
      <c r="F25" s="1"/>
      <c r="G25" s="1"/>
      <c r="H25" s="1"/>
      <c r="I25" s="1"/>
    </row>
    <row r="26" spans="1:9" x14ac:dyDescent="0.2">
      <c r="A26" s="151"/>
      <c r="B26" s="81">
        <v>912</v>
      </c>
      <c r="C26" s="81">
        <v>0</v>
      </c>
      <c r="D26" s="82">
        <v>367</v>
      </c>
      <c r="F26" s="1"/>
      <c r="G26" s="1"/>
      <c r="H26" s="1"/>
      <c r="I26" s="1"/>
    </row>
    <row r="27" spans="1:9" x14ac:dyDescent="0.2">
      <c r="A27" s="151"/>
      <c r="B27" s="81">
        <v>573.5</v>
      </c>
      <c r="C27" s="81">
        <v>0</v>
      </c>
      <c r="D27" s="82">
        <v>0</v>
      </c>
      <c r="F27" s="1"/>
      <c r="G27" s="1"/>
      <c r="H27" s="1"/>
      <c r="I27" s="1"/>
    </row>
    <row r="28" spans="1:9" x14ac:dyDescent="0.2">
      <c r="A28" s="151"/>
      <c r="B28" s="83"/>
      <c r="C28" s="81">
        <v>0</v>
      </c>
      <c r="D28" s="84"/>
      <c r="F28" s="1"/>
      <c r="G28" s="1"/>
      <c r="H28" s="1"/>
      <c r="I28" s="1"/>
    </row>
    <row r="29" spans="1:9" x14ac:dyDescent="0.2">
      <c r="A29" s="151"/>
      <c r="B29" s="83"/>
      <c r="C29" s="81">
        <v>0</v>
      </c>
      <c r="D29" s="84"/>
      <c r="F29" s="1"/>
      <c r="G29" s="1"/>
      <c r="H29" s="1"/>
      <c r="I29" s="1"/>
    </row>
    <row r="30" spans="1:9" x14ac:dyDescent="0.2">
      <c r="A30" s="151"/>
      <c r="B30" s="83"/>
      <c r="C30" s="81">
        <v>0</v>
      </c>
      <c r="D30" s="84"/>
      <c r="F30" s="1"/>
      <c r="G30" s="1"/>
      <c r="H30" s="1"/>
      <c r="I30" s="1"/>
    </row>
    <row r="31" spans="1:9" x14ac:dyDescent="0.2">
      <c r="A31" s="152"/>
      <c r="B31" s="85"/>
      <c r="C31" s="86">
        <v>0</v>
      </c>
      <c r="D31" s="87"/>
      <c r="F31" s="1"/>
      <c r="G31" s="1"/>
      <c r="H31" s="1"/>
      <c r="I31" s="1"/>
    </row>
    <row r="32" spans="1:9" x14ac:dyDescent="0.2">
      <c r="A32" s="146"/>
      <c r="B32" s="147"/>
      <c r="C32" s="148"/>
      <c r="D32" s="147"/>
      <c r="F32" s="1"/>
      <c r="G32" s="1"/>
      <c r="H32" s="1"/>
      <c r="I32" s="1"/>
    </row>
    <row r="33" spans="1:9" x14ac:dyDescent="0.15">
      <c r="F33" s="1"/>
      <c r="G33" s="1"/>
      <c r="H33" s="1"/>
      <c r="I33" s="1"/>
    </row>
    <row r="34" spans="1:9" ht="12.75" x14ac:dyDescent="0.15">
      <c r="A34" s="141" t="s">
        <v>138</v>
      </c>
      <c r="F34" s="1"/>
      <c r="G34" s="1"/>
      <c r="H34" s="1"/>
      <c r="I34" s="1"/>
    </row>
    <row r="35" spans="1:9" ht="33" customHeight="1" x14ac:dyDescent="0.15">
      <c r="A35" s="128"/>
      <c r="B35" s="181" t="s">
        <v>119</v>
      </c>
      <c r="C35" s="181"/>
      <c r="D35" s="181"/>
      <c r="E35" s="181" t="s">
        <v>120</v>
      </c>
      <c r="F35" s="181"/>
      <c r="G35" s="181"/>
      <c r="H35" s="1"/>
      <c r="I35" s="1"/>
    </row>
    <row r="36" spans="1:9" ht="36" customHeight="1" x14ac:dyDescent="0.15">
      <c r="A36" s="39"/>
      <c r="B36" s="75" t="s">
        <v>121</v>
      </c>
      <c r="C36" s="182" t="s">
        <v>122</v>
      </c>
      <c r="D36" s="183"/>
      <c r="E36" s="75" t="s">
        <v>121</v>
      </c>
      <c r="F36" s="182" t="s">
        <v>122</v>
      </c>
      <c r="G36" s="183"/>
      <c r="H36" s="1"/>
      <c r="I36" s="1"/>
    </row>
    <row r="37" spans="1:9" ht="35.25" customHeight="1" x14ac:dyDescent="0.15">
      <c r="A37" s="126"/>
      <c r="B37" s="127" t="s">
        <v>123</v>
      </c>
      <c r="C37" s="127" t="s">
        <v>123</v>
      </c>
      <c r="D37" s="127" t="s">
        <v>124</v>
      </c>
      <c r="E37" s="127" t="s">
        <v>123</v>
      </c>
      <c r="F37" s="127" t="s">
        <v>123</v>
      </c>
      <c r="G37" s="127" t="s">
        <v>124</v>
      </c>
      <c r="H37" s="1"/>
      <c r="I37" s="1"/>
    </row>
    <row r="38" spans="1:9" x14ac:dyDescent="0.15">
      <c r="A38" s="156" t="s">
        <v>155</v>
      </c>
      <c r="B38" s="129">
        <v>4.6357615894039736E-2</v>
      </c>
      <c r="C38" s="130">
        <v>1.0256410256410256E-2</v>
      </c>
      <c r="D38" s="131">
        <v>3.9260969976905313E-2</v>
      </c>
      <c r="E38" s="130">
        <v>0.23664122137404581</v>
      </c>
      <c r="F38" s="131">
        <v>9.1194968553459113E-2</v>
      </c>
      <c r="G38" s="130">
        <v>0.17786561264822134</v>
      </c>
      <c r="H38" s="1"/>
      <c r="I38" s="1"/>
    </row>
    <row r="39" spans="1:9" x14ac:dyDescent="0.15">
      <c r="A39" s="151"/>
      <c r="B39" s="132">
        <v>5.7142857142857141E-2</v>
      </c>
      <c r="C39" s="133">
        <v>2.8688524590163935E-2</v>
      </c>
      <c r="D39" s="134">
        <v>5.1724137931034482E-2</v>
      </c>
      <c r="E39" s="133">
        <v>0.27500000000000002</v>
      </c>
      <c r="F39" s="134">
        <v>8.4745762711864403E-2</v>
      </c>
      <c r="G39" s="133">
        <v>0.17073170731707318</v>
      </c>
      <c r="H39" s="1"/>
      <c r="I39" s="1"/>
    </row>
    <row r="40" spans="1:9" x14ac:dyDescent="0.15">
      <c r="A40" s="151"/>
      <c r="B40" s="132">
        <v>5.4495912806539509E-2</v>
      </c>
      <c r="C40" s="133">
        <v>2.7272727272727271E-2</v>
      </c>
      <c r="D40" s="134">
        <v>5.2238805970149252E-2</v>
      </c>
      <c r="E40" s="133">
        <v>0.25714285714285712</v>
      </c>
      <c r="F40" s="134">
        <v>0.12307692307692308</v>
      </c>
      <c r="G40" s="133">
        <v>0.15555555555555556</v>
      </c>
      <c r="H40" s="1"/>
      <c r="I40" s="1"/>
    </row>
    <row r="41" spans="1:9" x14ac:dyDescent="0.15">
      <c r="A41" s="151"/>
      <c r="B41" s="132">
        <v>6.6115702479338845E-2</v>
      </c>
      <c r="C41" s="133">
        <v>2.6785714285714284E-2</v>
      </c>
      <c r="D41" s="134">
        <v>2.1538461538461538E-2</v>
      </c>
      <c r="E41" s="133">
        <v>0.21296296296296297</v>
      </c>
      <c r="F41" s="134">
        <v>8.4656084656084651E-2</v>
      </c>
      <c r="G41" s="133">
        <v>7.4561403508771926E-2</v>
      </c>
      <c r="H41" s="1"/>
      <c r="I41" s="1"/>
    </row>
    <row r="42" spans="1:9" x14ac:dyDescent="0.15">
      <c r="A42" s="151"/>
      <c r="B42" s="132">
        <v>5.4421768707482991E-2</v>
      </c>
      <c r="C42" s="133">
        <v>2.575107296137339E-2</v>
      </c>
      <c r="D42" s="134">
        <v>2.6923076923076925E-2</v>
      </c>
      <c r="E42" s="133">
        <v>0.27554179566563469</v>
      </c>
      <c r="F42" s="134">
        <v>0.11290322580645161</v>
      </c>
      <c r="G42" s="133">
        <v>0.14506172839506173</v>
      </c>
      <c r="H42" s="1"/>
      <c r="I42" s="1"/>
    </row>
    <row r="43" spans="1:9" x14ac:dyDescent="0.15">
      <c r="A43" s="151"/>
      <c r="B43" s="132">
        <v>5.6518462697814617E-2</v>
      </c>
      <c r="C43" s="133">
        <v>1.4018691588785047E-2</v>
      </c>
      <c r="D43" s="134">
        <v>8.2397003745318345E-2</v>
      </c>
      <c r="E43" s="133">
        <v>0.28307692307692306</v>
      </c>
      <c r="F43" s="134">
        <v>0.10169491525423729</v>
      </c>
      <c r="G43" s="133">
        <v>0.2</v>
      </c>
      <c r="H43" s="1"/>
      <c r="I43" s="1"/>
    </row>
    <row r="44" spans="1:9" x14ac:dyDescent="0.2">
      <c r="A44" s="152"/>
      <c r="B44" s="94"/>
      <c r="C44" s="95"/>
      <c r="D44" s="135">
        <v>5.1351351351351354E-2</v>
      </c>
      <c r="E44" s="136"/>
      <c r="F44" s="137"/>
      <c r="G44" s="138">
        <v>0.18439716312056736</v>
      </c>
      <c r="H44" s="1"/>
      <c r="I44" s="1"/>
    </row>
    <row r="45" spans="1:9" x14ac:dyDescent="0.15">
      <c r="F45" s="1"/>
      <c r="G45" s="1"/>
      <c r="H45" s="1"/>
      <c r="I45" s="1"/>
    </row>
    <row r="46" spans="1:9" x14ac:dyDescent="0.15">
      <c r="F46" s="1"/>
      <c r="G46" s="1"/>
      <c r="H46" s="1"/>
      <c r="I46" s="1"/>
    </row>
    <row r="47" spans="1:9" x14ac:dyDescent="0.15">
      <c r="F47" s="1"/>
      <c r="G47" s="1"/>
      <c r="H47" s="1"/>
      <c r="I47" s="1"/>
    </row>
    <row r="48" spans="1:9" x14ac:dyDescent="0.15">
      <c r="F48" s="1"/>
      <c r="G48" s="1"/>
      <c r="H48" s="1"/>
      <c r="I48" s="1"/>
    </row>
    <row r="49" spans="6:9" x14ac:dyDescent="0.15">
      <c r="F49" s="1"/>
      <c r="G49" s="1"/>
      <c r="H49" s="1"/>
      <c r="I49" s="1"/>
    </row>
    <row r="50" spans="6:9" x14ac:dyDescent="0.15">
      <c r="F50" s="1"/>
      <c r="G50" s="1"/>
      <c r="H50" s="1"/>
      <c r="I50" s="1"/>
    </row>
    <row r="51" spans="6:9" x14ac:dyDescent="0.15">
      <c r="F51" s="1"/>
      <c r="G51" s="1"/>
      <c r="H51" s="1"/>
      <c r="I51" s="1"/>
    </row>
    <row r="52" spans="6:9" x14ac:dyDescent="0.15">
      <c r="F52" s="1"/>
      <c r="G52" s="1"/>
      <c r="H52" s="1"/>
      <c r="I52" s="1"/>
    </row>
    <row r="53" spans="6:9" x14ac:dyDescent="0.15">
      <c r="F53" s="1"/>
      <c r="G53" s="1"/>
      <c r="H53" s="1"/>
      <c r="I53" s="1"/>
    </row>
    <row r="54" spans="6:9" x14ac:dyDescent="0.15">
      <c r="F54" s="1"/>
      <c r="G54" s="1"/>
      <c r="H54" s="1"/>
      <c r="I54" s="1"/>
    </row>
    <row r="55" spans="6:9" x14ac:dyDescent="0.15">
      <c r="F55" s="1"/>
      <c r="G55" s="1"/>
      <c r="H55" s="1"/>
      <c r="I55" s="1"/>
    </row>
    <row r="56" spans="6:9" x14ac:dyDescent="0.15">
      <c r="F56" s="1"/>
      <c r="G56" s="1"/>
      <c r="H56" s="1"/>
      <c r="I56" s="1"/>
    </row>
    <row r="57" spans="6:9" x14ac:dyDescent="0.15">
      <c r="F57" s="1"/>
      <c r="G57" s="1"/>
      <c r="H57" s="1"/>
      <c r="I57" s="1"/>
    </row>
    <row r="58" spans="6:9" x14ac:dyDescent="0.15">
      <c r="F58" s="1"/>
      <c r="G58" s="1"/>
      <c r="H58" s="1"/>
      <c r="I58" s="1"/>
    </row>
    <row r="59" spans="6:9" x14ac:dyDescent="0.15">
      <c r="F59" s="1"/>
      <c r="G59" s="1"/>
      <c r="H59" s="1"/>
      <c r="I59" s="1"/>
    </row>
    <row r="60" spans="6:9" x14ac:dyDescent="0.15">
      <c r="F60" s="1"/>
      <c r="G60" s="1"/>
      <c r="H60" s="1"/>
      <c r="I60" s="1"/>
    </row>
    <row r="61" spans="6:9" x14ac:dyDescent="0.15">
      <c r="F61" s="1"/>
      <c r="G61" s="1"/>
      <c r="H61" s="1"/>
      <c r="I61" s="1"/>
    </row>
    <row r="62" spans="6:9" x14ac:dyDescent="0.15">
      <c r="F62" s="1"/>
      <c r="G62" s="1"/>
      <c r="H62" s="1"/>
      <c r="I62" s="1"/>
    </row>
    <row r="63" spans="6:9" x14ac:dyDescent="0.15">
      <c r="F63" s="1"/>
      <c r="G63" s="1"/>
      <c r="H63" s="1"/>
      <c r="I63" s="1"/>
    </row>
    <row r="64" spans="6:9" x14ac:dyDescent="0.15">
      <c r="F64" s="1"/>
      <c r="G64" s="1"/>
      <c r="H64" s="1"/>
      <c r="I64" s="1"/>
    </row>
    <row r="65" spans="6:9" x14ac:dyDescent="0.15">
      <c r="F65" s="1"/>
      <c r="G65" s="1"/>
      <c r="H65" s="1"/>
      <c r="I65" s="1"/>
    </row>
    <row r="66" spans="6:9" x14ac:dyDescent="0.15">
      <c r="F66" s="1"/>
      <c r="G66" s="1"/>
      <c r="H66" s="1"/>
      <c r="I66" s="1"/>
    </row>
    <row r="67" spans="6:9" x14ac:dyDescent="0.15">
      <c r="F67" s="1"/>
      <c r="G67" s="1"/>
      <c r="H67" s="1"/>
      <c r="I67" s="1"/>
    </row>
    <row r="68" spans="6:9" x14ac:dyDescent="0.15">
      <c r="F68" s="1"/>
      <c r="G68" s="1"/>
      <c r="H68" s="1"/>
      <c r="I68" s="1"/>
    </row>
    <row r="69" spans="6:9" x14ac:dyDescent="0.15">
      <c r="F69" s="1"/>
      <c r="G69" s="1"/>
      <c r="H69" s="1"/>
      <c r="I69" s="1"/>
    </row>
    <row r="70" spans="6:9" x14ac:dyDescent="0.15">
      <c r="F70" s="1"/>
      <c r="G70" s="1"/>
      <c r="H70" s="1"/>
      <c r="I70" s="1"/>
    </row>
    <row r="71" spans="6:9" x14ac:dyDescent="0.15">
      <c r="F71" s="1"/>
      <c r="G71" s="1"/>
      <c r="H71" s="1"/>
      <c r="I71" s="1"/>
    </row>
    <row r="72" spans="6:9" x14ac:dyDescent="0.15">
      <c r="F72" s="1"/>
      <c r="G72" s="1"/>
      <c r="H72" s="1"/>
      <c r="I72" s="1"/>
    </row>
    <row r="73" spans="6:9" x14ac:dyDescent="0.15">
      <c r="F73" s="1"/>
      <c r="G73" s="1"/>
      <c r="H73" s="1"/>
      <c r="I73" s="1"/>
    </row>
    <row r="74" spans="6:9" x14ac:dyDescent="0.15">
      <c r="F74" s="1"/>
      <c r="G74" s="1"/>
      <c r="H74" s="1"/>
      <c r="I74" s="1"/>
    </row>
    <row r="75" spans="6:9" x14ac:dyDescent="0.15">
      <c r="F75" s="1"/>
      <c r="G75" s="1"/>
      <c r="H75" s="1"/>
      <c r="I75" s="1"/>
    </row>
    <row r="76" spans="6:9" x14ac:dyDescent="0.15">
      <c r="F76" s="1"/>
      <c r="G76" s="1"/>
      <c r="H76" s="1"/>
      <c r="I76" s="1"/>
    </row>
    <row r="77" spans="6:9" x14ac:dyDescent="0.15">
      <c r="F77" s="1"/>
      <c r="G77" s="1"/>
      <c r="H77" s="1"/>
      <c r="I77" s="1"/>
    </row>
    <row r="78" spans="6:9" x14ac:dyDescent="0.15">
      <c r="F78" s="1"/>
      <c r="G78" s="1"/>
      <c r="H78" s="1"/>
      <c r="I78" s="1"/>
    </row>
    <row r="79" spans="6:9" x14ac:dyDescent="0.15">
      <c r="F79" s="1"/>
      <c r="G79" s="1"/>
      <c r="H79" s="1"/>
      <c r="I79" s="1"/>
    </row>
    <row r="80" spans="6:9" x14ac:dyDescent="0.15">
      <c r="F80" s="1"/>
      <c r="G80" s="1"/>
      <c r="H80" s="1"/>
      <c r="I80" s="1"/>
    </row>
    <row r="81" spans="6:9" x14ac:dyDescent="0.15">
      <c r="F81" s="1"/>
      <c r="G81" s="1"/>
      <c r="H81" s="1"/>
      <c r="I81" s="1"/>
    </row>
    <row r="82" spans="6:9" x14ac:dyDescent="0.15">
      <c r="F82" s="1"/>
      <c r="G82" s="1"/>
      <c r="H82" s="1"/>
      <c r="I82" s="1"/>
    </row>
    <row r="83" spans="6:9" x14ac:dyDescent="0.15">
      <c r="F83" s="1"/>
      <c r="G83" s="1"/>
      <c r="H83" s="1"/>
      <c r="I83" s="1"/>
    </row>
    <row r="84" spans="6:9" x14ac:dyDescent="0.15">
      <c r="F84" s="1"/>
      <c r="G84" s="1"/>
      <c r="H84" s="1"/>
      <c r="I84" s="1"/>
    </row>
    <row r="85" spans="6:9" x14ac:dyDescent="0.15">
      <c r="F85" s="1"/>
      <c r="G85" s="1"/>
      <c r="H85" s="1"/>
      <c r="I85" s="1"/>
    </row>
    <row r="86" spans="6:9" x14ac:dyDescent="0.15">
      <c r="F86" s="1"/>
      <c r="G86" s="1"/>
      <c r="H86" s="1"/>
      <c r="I86" s="1"/>
    </row>
    <row r="87" spans="6:9" x14ac:dyDescent="0.15">
      <c r="F87" s="1"/>
      <c r="G87" s="1"/>
      <c r="H87" s="1"/>
      <c r="I87" s="1"/>
    </row>
    <row r="88" spans="6:9" x14ac:dyDescent="0.15">
      <c r="F88" s="1"/>
      <c r="G88" s="1"/>
      <c r="H88" s="1"/>
      <c r="I88" s="1"/>
    </row>
    <row r="89" spans="6:9" x14ac:dyDescent="0.15">
      <c r="F89" s="1"/>
      <c r="G89" s="1"/>
      <c r="H89" s="1"/>
      <c r="I89" s="1"/>
    </row>
    <row r="90" spans="6:9" x14ac:dyDescent="0.15">
      <c r="F90" s="1"/>
      <c r="G90" s="1"/>
      <c r="H90" s="1"/>
      <c r="I90" s="1"/>
    </row>
    <row r="91" spans="6:9" x14ac:dyDescent="0.15">
      <c r="F91" s="1"/>
      <c r="G91" s="1"/>
      <c r="H91" s="1"/>
      <c r="I91" s="1"/>
    </row>
    <row r="92" spans="6:9" x14ac:dyDescent="0.15">
      <c r="F92" s="1"/>
      <c r="G92" s="1"/>
      <c r="H92" s="1"/>
      <c r="I92" s="1"/>
    </row>
    <row r="93" spans="6:9" x14ac:dyDescent="0.15">
      <c r="F93" s="1"/>
      <c r="G93" s="1"/>
      <c r="H93" s="1"/>
      <c r="I93" s="1"/>
    </row>
    <row r="94" spans="6:9" x14ac:dyDescent="0.15">
      <c r="F94" s="1"/>
      <c r="G94" s="1"/>
      <c r="H94" s="1"/>
      <c r="I94" s="1"/>
    </row>
    <row r="95" spans="6:9" x14ac:dyDescent="0.15">
      <c r="F95" s="1"/>
      <c r="G95" s="1"/>
      <c r="H95" s="1"/>
      <c r="I95" s="1"/>
    </row>
    <row r="96" spans="6:9" x14ac:dyDescent="0.15">
      <c r="F96" s="1"/>
      <c r="G96" s="1"/>
      <c r="H96" s="1"/>
      <c r="I96" s="1"/>
    </row>
    <row r="97" spans="6:9" x14ac:dyDescent="0.15">
      <c r="F97" s="1"/>
      <c r="G97" s="1"/>
      <c r="H97" s="1"/>
      <c r="I97" s="1"/>
    </row>
    <row r="98" spans="6:9" x14ac:dyDescent="0.15">
      <c r="F98" s="1"/>
      <c r="G98" s="1"/>
      <c r="H98" s="1"/>
      <c r="I98" s="1"/>
    </row>
    <row r="99" spans="6:9" x14ac:dyDescent="0.15">
      <c r="F99" s="1"/>
      <c r="G99" s="1"/>
      <c r="H99" s="1"/>
      <c r="I99" s="1"/>
    </row>
    <row r="100" spans="6:9" x14ac:dyDescent="0.15">
      <c r="F100" s="1"/>
      <c r="G100" s="1"/>
      <c r="H100" s="1"/>
      <c r="I100" s="1"/>
    </row>
    <row r="101" spans="6:9" x14ac:dyDescent="0.15">
      <c r="F101" s="1"/>
      <c r="G101" s="1"/>
      <c r="H101" s="1"/>
      <c r="I101" s="1"/>
    </row>
    <row r="102" spans="6:9" x14ac:dyDescent="0.15">
      <c r="F102" s="1"/>
      <c r="G102" s="1"/>
      <c r="H102" s="1"/>
      <c r="I102" s="1"/>
    </row>
    <row r="103" spans="6:9" x14ac:dyDescent="0.15">
      <c r="F103" s="1"/>
      <c r="G103" s="1"/>
      <c r="H103" s="1"/>
      <c r="I103" s="1"/>
    </row>
    <row r="104" spans="6:9" x14ac:dyDescent="0.15">
      <c r="F104" s="1"/>
      <c r="G104" s="1"/>
      <c r="H104" s="1"/>
      <c r="I104" s="1"/>
    </row>
    <row r="105" spans="6:9" x14ac:dyDescent="0.15">
      <c r="F105" s="1"/>
      <c r="G105" s="1"/>
      <c r="H105" s="1"/>
      <c r="I105" s="1"/>
    </row>
    <row r="106" spans="6:9" x14ac:dyDescent="0.15">
      <c r="F106" s="1"/>
      <c r="G106" s="1"/>
      <c r="H106" s="1"/>
      <c r="I106" s="1"/>
    </row>
    <row r="107" spans="6:9" x14ac:dyDescent="0.15">
      <c r="F107" s="1"/>
      <c r="G107" s="1"/>
      <c r="H107" s="1"/>
      <c r="I107" s="1"/>
    </row>
    <row r="108" spans="6:9" x14ac:dyDescent="0.15">
      <c r="F108" s="1"/>
      <c r="G108" s="1"/>
      <c r="H108" s="1"/>
      <c r="I108" s="1"/>
    </row>
    <row r="109" spans="6:9" x14ac:dyDescent="0.15">
      <c r="F109" s="1"/>
      <c r="G109" s="1"/>
      <c r="H109" s="1"/>
      <c r="I109" s="1"/>
    </row>
    <row r="110" spans="6:9" x14ac:dyDescent="0.15">
      <c r="F110" s="1"/>
      <c r="G110" s="1"/>
      <c r="H110" s="1"/>
      <c r="I110" s="1"/>
    </row>
    <row r="111" spans="6:9" x14ac:dyDescent="0.15">
      <c r="F111" s="1"/>
      <c r="G111" s="1"/>
      <c r="H111" s="1"/>
      <c r="I111" s="1"/>
    </row>
    <row r="112" spans="6:9" x14ac:dyDescent="0.15">
      <c r="F112" s="1"/>
      <c r="G112" s="1"/>
      <c r="H112" s="1"/>
      <c r="I112" s="1"/>
    </row>
    <row r="113" spans="6:9" x14ac:dyDescent="0.15">
      <c r="F113" s="1"/>
      <c r="G113" s="1"/>
      <c r="H113" s="1"/>
      <c r="I113" s="1"/>
    </row>
    <row r="114" spans="6:9" x14ac:dyDescent="0.15">
      <c r="F114" s="1"/>
      <c r="G114" s="1"/>
      <c r="H114" s="1"/>
      <c r="I114" s="1"/>
    </row>
    <row r="115" spans="6:9" x14ac:dyDescent="0.15">
      <c r="F115" s="1"/>
      <c r="G115" s="1"/>
      <c r="H115" s="1"/>
      <c r="I115" s="1"/>
    </row>
    <row r="116" spans="6:9" x14ac:dyDescent="0.15">
      <c r="F116" s="1"/>
      <c r="G116" s="1"/>
      <c r="H116" s="1"/>
      <c r="I116" s="1"/>
    </row>
    <row r="117" spans="6:9" x14ac:dyDescent="0.15">
      <c r="F117" s="1"/>
      <c r="G117" s="1"/>
      <c r="H117" s="1"/>
      <c r="I117" s="1"/>
    </row>
    <row r="118" spans="6:9" x14ac:dyDescent="0.15">
      <c r="F118" s="1"/>
      <c r="G118" s="1"/>
      <c r="H118" s="1"/>
      <c r="I118" s="1"/>
    </row>
    <row r="119" spans="6:9" x14ac:dyDescent="0.15">
      <c r="F119" s="1"/>
      <c r="G119" s="1"/>
      <c r="H119" s="1"/>
      <c r="I119" s="1"/>
    </row>
    <row r="120" spans="6:9" x14ac:dyDescent="0.15">
      <c r="F120" s="1"/>
      <c r="G120" s="1"/>
      <c r="H120" s="1"/>
      <c r="I120" s="1"/>
    </row>
    <row r="121" spans="6:9" x14ac:dyDescent="0.15">
      <c r="F121" s="1"/>
      <c r="G121" s="1"/>
      <c r="H121" s="1"/>
      <c r="I121" s="1"/>
    </row>
    <row r="122" spans="6:9" x14ac:dyDescent="0.15">
      <c r="F122" s="1"/>
      <c r="G122" s="1"/>
      <c r="H122" s="1"/>
      <c r="I122" s="1"/>
    </row>
    <row r="123" spans="6:9" x14ac:dyDescent="0.15">
      <c r="F123" s="1"/>
      <c r="G123" s="1"/>
      <c r="H123" s="1"/>
      <c r="I123" s="1"/>
    </row>
    <row r="124" spans="6:9" x14ac:dyDescent="0.15">
      <c r="F124" s="1"/>
      <c r="G124" s="1"/>
      <c r="H124" s="1"/>
      <c r="I124" s="1"/>
    </row>
    <row r="125" spans="6:9" x14ac:dyDescent="0.15">
      <c r="F125" s="1"/>
      <c r="G125" s="1"/>
      <c r="H125" s="1"/>
      <c r="I125" s="1"/>
    </row>
    <row r="126" spans="6:9" x14ac:dyDescent="0.15">
      <c r="F126" s="1"/>
      <c r="G126" s="1"/>
      <c r="H126" s="1"/>
      <c r="I126" s="1"/>
    </row>
    <row r="127" spans="6:9" x14ac:dyDescent="0.15">
      <c r="F127" s="1"/>
      <c r="G127" s="1"/>
      <c r="H127" s="1"/>
      <c r="I127" s="1"/>
    </row>
    <row r="128" spans="6:9" x14ac:dyDescent="0.15">
      <c r="F128" s="1"/>
      <c r="G128" s="1"/>
      <c r="H128" s="1"/>
      <c r="I128" s="1"/>
    </row>
    <row r="129" spans="6:9" x14ac:dyDescent="0.15">
      <c r="F129" s="1"/>
      <c r="G129" s="1"/>
      <c r="H129" s="1"/>
      <c r="I129" s="1"/>
    </row>
    <row r="130" spans="6:9" x14ac:dyDescent="0.15">
      <c r="F130" s="1"/>
      <c r="G130" s="1"/>
      <c r="H130" s="1"/>
      <c r="I130" s="1"/>
    </row>
    <row r="131" spans="6:9" x14ac:dyDescent="0.15">
      <c r="F131" s="1"/>
      <c r="G131" s="1"/>
      <c r="H131" s="1"/>
      <c r="I131" s="1"/>
    </row>
    <row r="132" spans="6:9" x14ac:dyDescent="0.15">
      <c r="F132" s="1"/>
      <c r="G132" s="1"/>
      <c r="H132" s="1"/>
      <c r="I132" s="1"/>
    </row>
    <row r="133" spans="6:9" x14ac:dyDescent="0.15">
      <c r="F133" s="1"/>
      <c r="G133" s="1"/>
      <c r="H133" s="1"/>
      <c r="I133" s="1"/>
    </row>
    <row r="134" spans="6:9" x14ac:dyDescent="0.15">
      <c r="F134" s="1"/>
      <c r="G134" s="1"/>
      <c r="H134" s="1"/>
      <c r="I134" s="1"/>
    </row>
    <row r="135" spans="6:9" x14ac:dyDescent="0.15">
      <c r="F135" s="1"/>
      <c r="G135" s="1"/>
      <c r="H135" s="1"/>
      <c r="I135" s="1"/>
    </row>
    <row r="136" spans="6:9" x14ac:dyDescent="0.15">
      <c r="F136" s="1"/>
      <c r="G136" s="1"/>
      <c r="H136" s="1"/>
      <c r="I136" s="1"/>
    </row>
    <row r="137" spans="6:9" x14ac:dyDescent="0.15">
      <c r="F137" s="1"/>
      <c r="G137" s="1"/>
      <c r="H137" s="1"/>
      <c r="I137" s="1"/>
    </row>
    <row r="138" spans="6:9" x14ac:dyDescent="0.15">
      <c r="F138" s="1"/>
      <c r="G138" s="1"/>
      <c r="H138" s="1"/>
      <c r="I138" s="1"/>
    </row>
    <row r="139" spans="6:9" x14ac:dyDescent="0.15">
      <c r="F139" s="1"/>
      <c r="G139" s="1"/>
      <c r="H139" s="1"/>
      <c r="I139" s="1"/>
    </row>
    <row r="140" spans="6:9" x14ac:dyDescent="0.15">
      <c r="F140" s="1"/>
      <c r="G140" s="1"/>
      <c r="H140" s="1"/>
      <c r="I140" s="1"/>
    </row>
    <row r="141" spans="6:9" x14ac:dyDescent="0.15">
      <c r="F141" s="1"/>
      <c r="G141" s="1"/>
      <c r="H141" s="1"/>
      <c r="I141" s="1"/>
    </row>
    <row r="142" spans="6:9" x14ac:dyDescent="0.15">
      <c r="F142" s="1"/>
      <c r="G142" s="1"/>
      <c r="H142" s="1"/>
      <c r="I142" s="1"/>
    </row>
    <row r="143" spans="6:9" x14ac:dyDescent="0.15">
      <c r="F143" s="1"/>
      <c r="G143" s="1"/>
      <c r="H143" s="1"/>
      <c r="I143" s="1"/>
    </row>
    <row r="144" spans="6:9" x14ac:dyDescent="0.15">
      <c r="F144" s="1"/>
      <c r="G144" s="1"/>
      <c r="H144" s="1"/>
      <c r="I144" s="1"/>
    </row>
    <row r="145" spans="6:9" x14ac:dyDescent="0.15">
      <c r="F145" s="1"/>
      <c r="G145" s="1"/>
      <c r="H145" s="1"/>
      <c r="I145" s="1"/>
    </row>
    <row r="146" spans="6:9" x14ac:dyDescent="0.15">
      <c r="F146" s="1"/>
      <c r="G146" s="1"/>
      <c r="H146" s="1"/>
      <c r="I146" s="1"/>
    </row>
    <row r="147" spans="6:9" x14ac:dyDescent="0.15">
      <c r="F147" s="1"/>
      <c r="G147" s="1"/>
      <c r="H147" s="1"/>
      <c r="I147" s="1"/>
    </row>
    <row r="148" spans="6:9" x14ac:dyDescent="0.15">
      <c r="F148" s="1"/>
      <c r="G148" s="1"/>
      <c r="H148" s="1"/>
      <c r="I148" s="1"/>
    </row>
    <row r="149" spans="6:9" x14ac:dyDescent="0.15">
      <c r="F149" s="1"/>
      <c r="G149" s="1"/>
      <c r="H149" s="1"/>
      <c r="I149" s="1"/>
    </row>
    <row r="150" spans="6:9" x14ac:dyDescent="0.15">
      <c r="F150" s="1"/>
      <c r="G150" s="1"/>
      <c r="H150" s="1"/>
      <c r="I150" s="1"/>
    </row>
    <row r="151" spans="6:9" x14ac:dyDescent="0.15">
      <c r="F151" s="1"/>
      <c r="G151" s="1"/>
      <c r="H151" s="1"/>
      <c r="I151" s="1"/>
    </row>
    <row r="152" spans="6:9" x14ac:dyDescent="0.15">
      <c r="F152" s="1"/>
      <c r="G152" s="1"/>
      <c r="H152" s="1"/>
      <c r="I152" s="1"/>
    </row>
    <row r="153" spans="6:9" x14ac:dyDescent="0.15">
      <c r="F153" s="1"/>
      <c r="G153" s="1"/>
      <c r="H153" s="1"/>
      <c r="I153" s="1"/>
    </row>
    <row r="154" spans="6:9" x14ac:dyDescent="0.15">
      <c r="F154" s="1"/>
      <c r="G154" s="1"/>
      <c r="H154" s="1"/>
      <c r="I154" s="1"/>
    </row>
    <row r="155" spans="6:9" x14ac:dyDescent="0.15">
      <c r="F155" s="1"/>
      <c r="G155" s="1"/>
      <c r="H155" s="1"/>
      <c r="I155" s="1"/>
    </row>
    <row r="156" spans="6:9" x14ac:dyDescent="0.15">
      <c r="F156" s="1"/>
      <c r="G156" s="1"/>
      <c r="H156" s="1"/>
      <c r="I156" s="1"/>
    </row>
    <row r="157" spans="6:9" x14ac:dyDescent="0.15">
      <c r="F157" s="1"/>
      <c r="G157" s="1"/>
      <c r="H157" s="1"/>
      <c r="I157" s="1"/>
    </row>
    <row r="158" spans="6:9" x14ac:dyDescent="0.15">
      <c r="F158" s="1"/>
      <c r="G158" s="1"/>
      <c r="H158" s="1"/>
      <c r="I158" s="1"/>
    </row>
    <row r="159" spans="6:9" x14ac:dyDescent="0.15">
      <c r="F159" s="1"/>
      <c r="G159" s="1"/>
      <c r="H159" s="1"/>
      <c r="I159" s="1"/>
    </row>
    <row r="160" spans="6:9" x14ac:dyDescent="0.15">
      <c r="F160" s="1"/>
      <c r="G160" s="1"/>
      <c r="H160" s="1"/>
      <c r="I160" s="1"/>
    </row>
    <row r="161" spans="6:9" x14ac:dyDescent="0.15">
      <c r="F161" s="1"/>
      <c r="G161" s="1"/>
      <c r="H161" s="1"/>
      <c r="I161" s="1"/>
    </row>
    <row r="162" spans="6:9" x14ac:dyDescent="0.15">
      <c r="F162" s="1"/>
      <c r="G162" s="1"/>
      <c r="H162" s="1"/>
      <c r="I162" s="1"/>
    </row>
    <row r="163" spans="6:9" x14ac:dyDescent="0.15">
      <c r="F163" s="1"/>
      <c r="G163" s="1"/>
      <c r="H163" s="1"/>
      <c r="I163" s="1"/>
    </row>
    <row r="164" spans="6:9" x14ac:dyDescent="0.15">
      <c r="F164" s="1"/>
      <c r="G164" s="1"/>
      <c r="H164" s="1"/>
      <c r="I164" s="1"/>
    </row>
    <row r="165" spans="6:9" x14ac:dyDescent="0.15">
      <c r="F165" s="1"/>
      <c r="G165" s="1"/>
      <c r="H165" s="1"/>
      <c r="I165" s="1"/>
    </row>
    <row r="166" spans="6:9" x14ac:dyDescent="0.15">
      <c r="F166" s="1"/>
      <c r="G166" s="1"/>
      <c r="H166" s="1"/>
      <c r="I166" s="1"/>
    </row>
    <row r="167" spans="6:9" x14ac:dyDescent="0.15">
      <c r="F167" s="1"/>
      <c r="G167" s="1"/>
      <c r="H167" s="1"/>
      <c r="I167" s="1"/>
    </row>
    <row r="168" spans="6:9" x14ac:dyDescent="0.15">
      <c r="F168" s="1"/>
      <c r="G168" s="1"/>
      <c r="H168" s="1"/>
      <c r="I168" s="1"/>
    </row>
    <row r="169" spans="6:9" x14ac:dyDescent="0.15">
      <c r="F169" s="1"/>
      <c r="G169" s="1"/>
      <c r="H169" s="1"/>
      <c r="I169" s="1"/>
    </row>
    <row r="170" spans="6:9" x14ac:dyDescent="0.15">
      <c r="F170" s="1"/>
      <c r="G170" s="1"/>
      <c r="H170" s="1"/>
      <c r="I170" s="1"/>
    </row>
    <row r="171" spans="6:9" x14ac:dyDescent="0.15">
      <c r="F171" s="1"/>
      <c r="G171" s="1"/>
      <c r="H171" s="1"/>
      <c r="I171" s="1"/>
    </row>
    <row r="172" spans="6:9" x14ac:dyDescent="0.15">
      <c r="F172" s="1"/>
      <c r="G172" s="1"/>
      <c r="H172" s="1"/>
      <c r="I172" s="1"/>
    </row>
    <row r="173" spans="6:9" x14ac:dyDescent="0.15">
      <c r="F173" s="1"/>
      <c r="G173" s="1"/>
      <c r="H173" s="1"/>
      <c r="I173" s="1"/>
    </row>
    <row r="174" spans="6:9" x14ac:dyDescent="0.15">
      <c r="F174" s="1"/>
      <c r="G174" s="1"/>
      <c r="H174" s="1"/>
      <c r="I174" s="1"/>
    </row>
    <row r="175" spans="6:9" x14ac:dyDescent="0.15">
      <c r="F175" s="1"/>
      <c r="G175" s="1"/>
      <c r="H175" s="1"/>
      <c r="I175" s="1"/>
    </row>
    <row r="176" spans="6:9" x14ac:dyDescent="0.15">
      <c r="F176" s="1"/>
      <c r="G176" s="1"/>
      <c r="H176" s="1"/>
      <c r="I176" s="1"/>
    </row>
    <row r="177" spans="6:9" x14ac:dyDescent="0.15">
      <c r="F177" s="1"/>
      <c r="G177" s="1"/>
      <c r="H177" s="1"/>
      <c r="I177" s="1"/>
    </row>
    <row r="178" spans="6:9" x14ac:dyDescent="0.15">
      <c r="F178" s="1"/>
      <c r="G178" s="1"/>
      <c r="H178" s="1"/>
      <c r="I178" s="1"/>
    </row>
    <row r="179" spans="6:9" x14ac:dyDescent="0.15">
      <c r="F179" s="1"/>
      <c r="G179" s="1"/>
      <c r="H179" s="1"/>
      <c r="I179" s="1"/>
    </row>
    <row r="180" spans="6:9" x14ac:dyDescent="0.15">
      <c r="F180" s="1"/>
      <c r="G180" s="1"/>
      <c r="H180" s="1"/>
      <c r="I180" s="1"/>
    </row>
    <row r="181" spans="6:9" x14ac:dyDescent="0.15">
      <c r="F181" s="1"/>
      <c r="G181" s="1"/>
      <c r="H181" s="1"/>
      <c r="I181" s="1"/>
    </row>
    <row r="182" spans="6:9" x14ac:dyDescent="0.15">
      <c r="F182" s="1"/>
      <c r="G182" s="1"/>
      <c r="H182" s="1"/>
      <c r="I182" s="1"/>
    </row>
    <row r="183" spans="6:9" x14ac:dyDescent="0.15">
      <c r="F183" s="1"/>
      <c r="G183" s="1"/>
      <c r="H183" s="1"/>
      <c r="I183" s="1"/>
    </row>
    <row r="184" spans="6:9" x14ac:dyDescent="0.15">
      <c r="F184" s="1"/>
      <c r="G184" s="1"/>
      <c r="H184" s="1"/>
      <c r="I184" s="1"/>
    </row>
    <row r="185" spans="6:9" x14ac:dyDescent="0.15">
      <c r="F185" s="1"/>
      <c r="G185" s="1"/>
      <c r="H185" s="1"/>
      <c r="I185" s="1"/>
    </row>
    <row r="186" spans="6:9" x14ac:dyDescent="0.15">
      <c r="F186" s="1"/>
      <c r="G186" s="1"/>
      <c r="H186" s="1"/>
      <c r="I186" s="1"/>
    </row>
    <row r="187" spans="6:9" x14ac:dyDescent="0.15">
      <c r="F187" s="1"/>
      <c r="G187" s="1"/>
      <c r="H187" s="1"/>
      <c r="I187" s="1"/>
    </row>
    <row r="188" spans="6:9" x14ac:dyDescent="0.15">
      <c r="F188" s="1"/>
      <c r="G188" s="1"/>
      <c r="H188" s="1"/>
      <c r="I188" s="1"/>
    </row>
    <row r="189" spans="6:9" x14ac:dyDescent="0.15">
      <c r="F189" s="1"/>
      <c r="G189" s="1"/>
      <c r="H189" s="1"/>
      <c r="I189" s="1"/>
    </row>
    <row r="190" spans="6:9" x14ac:dyDescent="0.15">
      <c r="F190" s="1"/>
      <c r="G190" s="1"/>
      <c r="H190" s="1"/>
      <c r="I190" s="1"/>
    </row>
    <row r="191" spans="6:9" x14ac:dyDescent="0.15">
      <c r="F191" s="1"/>
      <c r="G191" s="1"/>
      <c r="H191" s="1"/>
      <c r="I191" s="1"/>
    </row>
    <row r="192" spans="6:9" x14ac:dyDescent="0.15">
      <c r="F192" s="1"/>
      <c r="G192" s="1"/>
      <c r="H192" s="1"/>
      <c r="I192" s="1"/>
    </row>
    <row r="193" spans="6:9" x14ac:dyDescent="0.15">
      <c r="F193" s="1"/>
      <c r="G193" s="1"/>
      <c r="H193" s="1"/>
      <c r="I193" s="1"/>
    </row>
    <row r="194" spans="6:9" x14ac:dyDescent="0.15">
      <c r="F194" s="1"/>
      <c r="G194" s="1"/>
      <c r="H194" s="1"/>
      <c r="I194" s="1"/>
    </row>
    <row r="195" spans="6:9" x14ac:dyDescent="0.15">
      <c r="F195" s="1"/>
      <c r="G195" s="1"/>
      <c r="H195" s="1"/>
      <c r="I195" s="1"/>
    </row>
    <row r="196" spans="6:9" x14ac:dyDescent="0.15">
      <c r="F196" s="1"/>
      <c r="G196" s="1"/>
      <c r="H196" s="1"/>
      <c r="I196" s="1"/>
    </row>
    <row r="197" spans="6:9" x14ac:dyDescent="0.15">
      <c r="F197" s="1"/>
      <c r="G197" s="1"/>
      <c r="H197" s="1"/>
      <c r="I197" s="1"/>
    </row>
    <row r="198" spans="6:9" x14ac:dyDescent="0.15">
      <c r="F198" s="1"/>
      <c r="G198" s="1"/>
      <c r="H198" s="1"/>
      <c r="I198" s="1"/>
    </row>
    <row r="199" spans="6:9" x14ac:dyDescent="0.15">
      <c r="F199" s="1"/>
      <c r="G199" s="1"/>
      <c r="H199" s="1"/>
      <c r="I199" s="1"/>
    </row>
    <row r="200" spans="6:9" x14ac:dyDescent="0.15">
      <c r="F200" s="1"/>
      <c r="G200" s="1"/>
      <c r="H200" s="1"/>
      <c r="I200" s="1"/>
    </row>
    <row r="201" spans="6:9" x14ac:dyDescent="0.15">
      <c r="F201" s="1"/>
      <c r="G201" s="1"/>
      <c r="H201" s="1"/>
      <c r="I201" s="1"/>
    </row>
    <row r="202" spans="6:9" x14ac:dyDescent="0.15">
      <c r="F202" s="1"/>
      <c r="G202" s="1"/>
      <c r="H202" s="1"/>
      <c r="I202" s="1"/>
    </row>
    <row r="203" spans="6:9" x14ac:dyDescent="0.15">
      <c r="F203" s="1"/>
      <c r="G203" s="1"/>
      <c r="H203" s="1"/>
      <c r="I203" s="1"/>
    </row>
    <row r="204" spans="6:9" x14ac:dyDescent="0.15">
      <c r="F204" s="1"/>
      <c r="G204" s="1"/>
      <c r="H204" s="1"/>
      <c r="I204" s="1"/>
    </row>
    <row r="205" spans="6:9" x14ac:dyDescent="0.15">
      <c r="F205" s="1"/>
      <c r="G205" s="1"/>
      <c r="H205" s="1"/>
      <c r="I205" s="1"/>
    </row>
    <row r="206" spans="6:9" x14ac:dyDescent="0.15">
      <c r="F206" s="1"/>
      <c r="G206" s="1"/>
      <c r="H206" s="1"/>
      <c r="I206" s="1"/>
    </row>
    <row r="207" spans="6:9" x14ac:dyDescent="0.15">
      <c r="F207" s="1"/>
      <c r="G207" s="1"/>
      <c r="H207" s="1"/>
      <c r="I207" s="1"/>
    </row>
    <row r="208" spans="6:9" x14ac:dyDescent="0.15">
      <c r="F208" s="1"/>
      <c r="G208" s="1"/>
      <c r="H208" s="1"/>
      <c r="I208" s="1"/>
    </row>
    <row r="209" spans="6:9" x14ac:dyDescent="0.15">
      <c r="F209" s="1"/>
      <c r="G209" s="1"/>
      <c r="H209" s="1"/>
      <c r="I209" s="1"/>
    </row>
    <row r="210" spans="6:9" x14ac:dyDescent="0.15">
      <c r="F210" s="1"/>
      <c r="G210" s="1"/>
      <c r="H210" s="1"/>
      <c r="I210" s="1"/>
    </row>
    <row r="211" spans="6:9" x14ac:dyDescent="0.15">
      <c r="F211" s="1"/>
      <c r="G211" s="1"/>
      <c r="H211" s="1"/>
      <c r="I211" s="1"/>
    </row>
    <row r="212" spans="6:9" x14ac:dyDescent="0.15">
      <c r="F212" s="1"/>
      <c r="G212" s="1"/>
      <c r="H212" s="1"/>
      <c r="I212" s="1"/>
    </row>
    <row r="213" spans="6:9" x14ac:dyDescent="0.15">
      <c r="F213" s="1"/>
      <c r="G213" s="1"/>
      <c r="H213" s="1"/>
      <c r="I213" s="1"/>
    </row>
    <row r="214" spans="6:9" x14ac:dyDescent="0.15">
      <c r="F214" s="1"/>
      <c r="G214" s="1"/>
      <c r="H214" s="1"/>
      <c r="I214" s="1"/>
    </row>
    <row r="215" spans="6:9" x14ac:dyDescent="0.15">
      <c r="F215" s="1"/>
      <c r="G215" s="1"/>
      <c r="H215" s="1"/>
      <c r="I215" s="1"/>
    </row>
    <row r="216" spans="6:9" x14ac:dyDescent="0.15">
      <c r="F216" s="1"/>
      <c r="G216" s="1"/>
      <c r="H216" s="1"/>
      <c r="I216" s="1"/>
    </row>
    <row r="217" spans="6:9" x14ac:dyDescent="0.15">
      <c r="F217" s="1"/>
      <c r="G217" s="1"/>
      <c r="H217" s="1"/>
      <c r="I217" s="1"/>
    </row>
    <row r="218" spans="6:9" x14ac:dyDescent="0.15">
      <c r="F218" s="1"/>
      <c r="G218" s="1"/>
      <c r="H218" s="1"/>
      <c r="I218" s="1"/>
    </row>
    <row r="219" spans="6:9" x14ac:dyDescent="0.15">
      <c r="F219" s="1"/>
      <c r="G219" s="1"/>
      <c r="H219" s="1"/>
      <c r="I219" s="1"/>
    </row>
    <row r="220" spans="6:9" x14ac:dyDescent="0.15">
      <c r="F220" s="1"/>
      <c r="G220" s="1"/>
      <c r="H220" s="1"/>
      <c r="I220" s="1"/>
    </row>
    <row r="221" spans="6:9" x14ac:dyDescent="0.15">
      <c r="F221" s="1"/>
      <c r="G221" s="1"/>
      <c r="H221" s="1"/>
      <c r="I221" s="1"/>
    </row>
    <row r="222" spans="6:9" x14ac:dyDescent="0.15">
      <c r="F222" s="1"/>
      <c r="G222" s="1"/>
      <c r="H222" s="1"/>
      <c r="I222" s="1"/>
    </row>
    <row r="223" spans="6:9" x14ac:dyDescent="0.15">
      <c r="F223" s="1"/>
      <c r="G223" s="1"/>
      <c r="H223" s="1"/>
      <c r="I223" s="1"/>
    </row>
    <row r="224" spans="6:9" x14ac:dyDescent="0.15">
      <c r="F224" s="1"/>
      <c r="G224" s="1"/>
      <c r="H224" s="1"/>
      <c r="I224" s="1"/>
    </row>
    <row r="225" spans="6:9" x14ac:dyDescent="0.15">
      <c r="F225" s="1"/>
      <c r="G225" s="1"/>
      <c r="H225" s="1"/>
      <c r="I225" s="1"/>
    </row>
    <row r="226" spans="6:9" x14ac:dyDescent="0.15">
      <c r="F226" s="1"/>
      <c r="G226" s="1"/>
      <c r="H226" s="1"/>
      <c r="I226" s="1"/>
    </row>
    <row r="227" spans="6:9" x14ac:dyDescent="0.15">
      <c r="F227" s="1"/>
      <c r="G227" s="1"/>
      <c r="H227" s="1"/>
      <c r="I227" s="1"/>
    </row>
    <row r="228" spans="6:9" x14ac:dyDescent="0.15">
      <c r="F228" s="1"/>
      <c r="G228" s="1"/>
      <c r="H228" s="1"/>
      <c r="I228" s="1"/>
    </row>
    <row r="229" spans="6:9" x14ac:dyDescent="0.15">
      <c r="F229" s="1"/>
      <c r="G229" s="1"/>
      <c r="H229" s="1"/>
      <c r="I229" s="1"/>
    </row>
    <row r="230" spans="6:9" x14ac:dyDescent="0.15">
      <c r="F230" s="1"/>
      <c r="G230" s="1"/>
      <c r="H230" s="1"/>
      <c r="I230" s="1"/>
    </row>
    <row r="231" spans="6:9" x14ac:dyDescent="0.15">
      <c r="F231" s="1"/>
      <c r="G231" s="1"/>
      <c r="H231" s="1"/>
      <c r="I231" s="1"/>
    </row>
    <row r="232" spans="6:9" x14ac:dyDescent="0.15">
      <c r="F232" s="1"/>
      <c r="G232" s="1"/>
      <c r="H232" s="1"/>
      <c r="I232" s="1"/>
    </row>
    <row r="233" spans="6:9" x14ac:dyDescent="0.15">
      <c r="F233" s="1"/>
      <c r="G233" s="1"/>
      <c r="H233" s="1"/>
      <c r="I233" s="1"/>
    </row>
    <row r="234" spans="6:9" x14ac:dyDescent="0.15">
      <c r="F234" s="1"/>
      <c r="G234" s="1"/>
      <c r="H234" s="1"/>
      <c r="I234" s="1"/>
    </row>
    <row r="235" spans="6:9" x14ac:dyDescent="0.15">
      <c r="F235" s="1"/>
      <c r="G235" s="1"/>
      <c r="H235" s="1"/>
      <c r="I235" s="1"/>
    </row>
    <row r="236" spans="6:9" x14ac:dyDescent="0.15">
      <c r="F236" s="1"/>
      <c r="G236" s="1"/>
      <c r="H236" s="1"/>
      <c r="I236" s="1"/>
    </row>
    <row r="237" spans="6:9" x14ac:dyDescent="0.15">
      <c r="F237" s="1"/>
      <c r="G237" s="1"/>
      <c r="H237" s="1"/>
      <c r="I237" s="1"/>
    </row>
    <row r="238" spans="6:9" x14ac:dyDescent="0.15">
      <c r="F238" s="1"/>
      <c r="G238" s="1"/>
      <c r="H238" s="1"/>
      <c r="I238" s="1"/>
    </row>
    <row r="239" spans="6:9" x14ac:dyDescent="0.15">
      <c r="F239" s="1"/>
      <c r="G239" s="1"/>
      <c r="H239" s="1"/>
      <c r="I239" s="1"/>
    </row>
    <row r="240" spans="6:9" x14ac:dyDescent="0.15">
      <c r="F240" s="1"/>
      <c r="G240" s="1"/>
      <c r="H240" s="1"/>
      <c r="I240" s="1"/>
    </row>
    <row r="241" spans="6:9" x14ac:dyDescent="0.15">
      <c r="F241" s="1"/>
      <c r="G241" s="1"/>
      <c r="H241" s="1"/>
      <c r="I241" s="1"/>
    </row>
    <row r="242" spans="6:9" x14ac:dyDescent="0.15">
      <c r="F242" s="1"/>
      <c r="G242" s="1"/>
      <c r="H242" s="1"/>
      <c r="I242" s="1"/>
    </row>
    <row r="243" spans="6:9" x14ac:dyDescent="0.15">
      <c r="F243" s="1"/>
      <c r="G243" s="1"/>
      <c r="H243" s="1"/>
      <c r="I243" s="1"/>
    </row>
    <row r="244" spans="6:9" x14ac:dyDescent="0.15">
      <c r="F244" s="1"/>
      <c r="G244" s="1"/>
      <c r="H244" s="1"/>
      <c r="I244" s="1"/>
    </row>
    <row r="245" spans="6:9" x14ac:dyDescent="0.15">
      <c r="F245" s="1"/>
      <c r="G245" s="1"/>
      <c r="H245" s="1"/>
      <c r="I245" s="1"/>
    </row>
    <row r="246" spans="6:9" x14ac:dyDescent="0.15">
      <c r="F246" s="1"/>
      <c r="G246" s="1"/>
      <c r="H246" s="1"/>
      <c r="I246" s="1"/>
    </row>
    <row r="247" spans="6:9" x14ac:dyDescent="0.15">
      <c r="F247" s="1"/>
      <c r="G247" s="1"/>
      <c r="H247" s="1"/>
      <c r="I247" s="1"/>
    </row>
    <row r="248" spans="6:9" x14ac:dyDescent="0.15">
      <c r="F248" s="1"/>
      <c r="G248" s="1"/>
      <c r="H248" s="1"/>
      <c r="I248" s="1"/>
    </row>
    <row r="249" spans="6:9" x14ac:dyDescent="0.15">
      <c r="F249" s="1"/>
      <c r="G249" s="1"/>
      <c r="H249" s="1"/>
      <c r="I249" s="1"/>
    </row>
    <row r="250" spans="6:9" x14ac:dyDescent="0.15">
      <c r="F250" s="1"/>
      <c r="G250" s="1"/>
      <c r="H250" s="1"/>
      <c r="I250" s="1"/>
    </row>
    <row r="251" spans="6:9" x14ac:dyDescent="0.15">
      <c r="F251" s="1"/>
      <c r="G251" s="1"/>
      <c r="H251" s="1"/>
      <c r="I251" s="1"/>
    </row>
    <row r="252" spans="6:9" x14ac:dyDescent="0.15">
      <c r="F252" s="1"/>
      <c r="G252" s="1"/>
      <c r="H252" s="1"/>
      <c r="I252" s="1"/>
    </row>
    <row r="253" spans="6:9" x14ac:dyDescent="0.15">
      <c r="F253" s="1"/>
      <c r="G253" s="1"/>
      <c r="H253" s="1"/>
      <c r="I253" s="1"/>
    </row>
    <row r="254" spans="6:9" x14ac:dyDescent="0.15">
      <c r="F254" s="1"/>
      <c r="G254" s="1"/>
      <c r="H254" s="1"/>
      <c r="I254" s="1"/>
    </row>
    <row r="255" spans="6:9" x14ac:dyDescent="0.15">
      <c r="F255" s="1"/>
      <c r="G255" s="1"/>
      <c r="H255" s="1"/>
      <c r="I255" s="1"/>
    </row>
    <row r="256" spans="6:9" x14ac:dyDescent="0.15">
      <c r="F256" s="1"/>
      <c r="G256" s="1"/>
      <c r="H256" s="1"/>
      <c r="I256" s="1"/>
    </row>
  </sheetData>
  <mergeCells count="12">
    <mergeCell ref="C2:D2"/>
    <mergeCell ref="G3:G16"/>
    <mergeCell ref="A6:A31"/>
    <mergeCell ref="B3:B5"/>
    <mergeCell ref="C3:C5"/>
    <mergeCell ref="D3:D5"/>
    <mergeCell ref="A3:A5"/>
    <mergeCell ref="A38:A44"/>
    <mergeCell ref="B35:D35"/>
    <mergeCell ref="E35:G35"/>
    <mergeCell ref="C36:D36"/>
    <mergeCell ref="F36:G36"/>
  </mergeCells>
  <phoneticPr fontId="5" type="noConversion"/>
  <pageMargins left="0.70866141732283472" right="0.70866141732283472" top="0.74803149606299213" bottom="0.74803149606299213" header="0.31496062992125984" footer="0.31496062992125984"/>
  <pageSetup paperSize="9" scale="80" orientation="portrait" horizontalDpi="30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workbookViewId="0">
      <selection activeCell="G20" sqref="G20"/>
    </sheetView>
  </sheetViews>
  <sheetFormatPr defaultRowHeight="14.25" x14ac:dyDescent="0.15"/>
  <cols>
    <col min="1" max="1" width="16.75" customWidth="1"/>
  </cols>
  <sheetData>
    <row r="1" spans="1:18" x14ac:dyDescent="0.15">
      <c r="A1" s="141" t="s">
        <v>160</v>
      </c>
    </row>
    <row r="2" spans="1:18" s="5" customFormat="1" ht="15" customHeight="1" x14ac:dyDescent="0.15">
      <c r="A2" s="168" t="s">
        <v>3</v>
      </c>
      <c r="B2" s="165" t="s">
        <v>0</v>
      </c>
      <c r="C2" s="165"/>
      <c r="D2" s="165"/>
      <c r="E2" s="165"/>
      <c r="F2" s="166" t="s">
        <v>1</v>
      </c>
      <c r="G2" s="166"/>
      <c r="H2" s="166"/>
      <c r="I2" s="166"/>
      <c r="J2" s="167" t="s">
        <v>2</v>
      </c>
      <c r="K2" s="167"/>
      <c r="L2" s="167"/>
      <c r="M2" s="167"/>
    </row>
    <row r="3" spans="1:18" s="5" customFormat="1" ht="14.25" customHeight="1" x14ac:dyDescent="0.15">
      <c r="A3" s="169"/>
      <c r="B3" s="20" t="s">
        <v>148</v>
      </c>
      <c r="C3" s="139" t="s">
        <v>146</v>
      </c>
      <c r="D3" s="139" t="s">
        <v>147</v>
      </c>
      <c r="E3" s="21" t="s">
        <v>4</v>
      </c>
      <c r="F3" s="139" t="s">
        <v>148</v>
      </c>
      <c r="G3" s="140" t="s">
        <v>146</v>
      </c>
      <c r="H3" s="140" t="s">
        <v>147</v>
      </c>
      <c r="I3" s="21" t="s">
        <v>4</v>
      </c>
      <c r="J3" s="139" t="s">
        <v>148</v>
      </c>
      <c r="K3" s="139" t="s">
        <v>146</v>
      </c>
      <c r="L3" s="139" t="s">
        <v>147</v>
      </c>
      <c r="M3" s="21" t="s">
        <v>4</v>
      </c>
    </row>
    <row r="4" spans="1:18" s="1" customFormat="1" ht="14.25" customHeight="1" x14ac:dyDescent="0.15">
      <c r="A4" s="21" t="s">
        <v>5</v>
      </c>
      <c r="B4" s="6">
        <v>41.512064343163537</v>
      </c>
      <c r="C4" s="7">
        <v>42.117877764462357</v>
      </c>
      <c r="D4" s="7">
        <v>40.3677663601947</v>
      </c>
      <c r="E4" s="7">
        <v>41.332569489273531</v>
      </c>
      <c r="F4" s="7">
        <v>34.134048257372655</v>
      </c>
      <c r="G4" s="7">
        <v>34.949340886806844</v>
      </c>
      <c r="H4" s="7">
        <v>35.511087074094107</v>
      </c>
      <c r="I4" s="7">
        <v>34.864825406091207</v>
      </c>
      <c r="J4" s="7">
        <v>24.353887399463808</v>
      </c>
      <c r="K4" s="7">
        <v>22.932781348730799</v>
      </c>
      <c r="L4" s="7">
        <v>24.121146565711193</v>
      </c>
      <c r="M4" s="7">
        <v>23.802605104635266</v>
      </c>
      <c r="N4" s="16"/>
      <c r="O4" s="17"/>
      <c r="P4" s="17"/>
      <c r="Q4" s="17"/>
      <c r="R4" s="17"/>
    </row>
    <row r="5" spans="1:18" s="1" customFormat="1" ht="13.5" x14ac:dyDescent="0.15">
      <c r="A5" s="22" t="s">
        <v>59</v>
      </c>
      <c r="B5" s="8">
        <v>53.805257457910805</v>
      </c>
      <c r="C5" s="9">
        <v>50.034629464727423</v>
      </c>
      <c r="D5" s="9">
        <v>48.947573572403037</v>
      </c>
      <c r="E5" s="9">
        <v>50.929153498347091</v>
      </c>
      <c r="F5" s="9">
        <v>11.43054051393128</v>
      </c>
      <c r="G5" s="9">
        <v>14.346492529929753</v>
      </c>
      <c r="H5" s="9">
        <v>13.174819723250828</v>
      </c>
      <c r="I5" s="9">
        <v>12.983950922370619</v>
      </c>
      <c r="J5" s="9">
        <v>34.764202028157925</v>
      </c>
      <c r="K5" s="9">
        <v>35.618878005342836</v>
      </c>
      <c r="L5" s="9">
        <v>37.877606704346128</v>
      </c>
      <c r="M5" s="9">
        <v>36.086895579282299</v>
      </c>
      <c r="N5" s="17"/>
      <c r="O5" s="17"/>
      <c r="P5" s="17"/>
      <c r="Q5" s="17"/>
      <c r="R5" s="17"/>
    </row>
    <row r="6" spans="1:18" s="1" customFormat="1" ht="13.5" x14ac:dyDescent="0.15">
      <c r="A6" s="22" t="s">
        <v>82</v>
      </c>
      <c r="B6" s="8">
        <v>46.45236332875119</v>
      </c>
      <c r="C6" s="9">
        <v>49.681528662420391</v>
      </c>
      <c r="D6" s="9">
        <v>42.206924894688179</v>
      </c>
      <c r="E6" s="9">
        <v>46.113605628619922</v>
      </c>
      <c r="F6" s="9">
        <v>22.163476789679603</v>
      </c>
      <c r="G6" s="9">
        <v>24.649681528662423</v>
      </c>
      <c r="H6" s="9">
        <v>26.137881434295696</v>
      </c>
      <c r="I6" s="9">
        <v>24.317013250879242</v>
      </c>
      <c r="J6" s="9">
        <v>31.384159881569211</v>
      </c>
      <c r="K6" s="9">
        <v>25.6687898089172</v>
      </c>
      <c r="L6" s="9">
        <v>31.655193671016132</v>
      </c>
      <c r="M6" s="9">
        <v>29.56938112050085</v>
      </c>
      <c r="N6" s="17"/>
      <c r="O6" s="17"/>
      <c r="P6" s="17"/>
      <c r="Q6" s="17"/>
      <c r="R6" s="17"/>
    </row>
    <row r="7" spans="1:18" s="1" customFormat="1" ht="13.5" x14ac:dyDescent="0.15">
      <c r="A7" s="22" t="s">
        <v>83</v>
      </c>
      <c r="B7" s="8">
        <v>46.833298030078375</v>
      </c>
      <c r="C7" s="9">
        <v>45.078568310781314</v>
      </c>
      <c r="D7" s="9">
        <v>46.043324491600359</v>
      </c>
      <c r="E7" s="9">
        <v>45.985063610820021</v>
      </c>
      <c r="F7" s="9">
        <v>16.331285744545646</v>
      </c>
      <c r="G7" s="9">
        <v>17.470536883457005</v>
      </c>
      <c r="H7" s="9">
        <v>16.467727674624228</v>
      </c>
      <c r="I7" s="9">
        <v>16.756516767542294</v>
      </c>
      <c r="J7" s="9">
        <v>36.83541622537598</v>
      </c>
      <c r="K7" s="9">
        <v>37.450894805761671</v>
      </c>
      <c r="L7" s="9">
        <v>37.488947833775427</v>
      </c>
      <c r="M7" s="9">
        <v>37.258419621637692</v>
      </c>
      <c r="N7" s="17"/>
      <c r="O7" s="17"/>
      <c r="P7" s="17"/>
      <c r="Q7" s="17"/>
      <c r="R7" s="17"/>
    </row>
    <row r="8" spans="1:18" s="1" customFormat="1" ht="13.5" x14ac:dyDescent="0.15">
      <c r="A8" s="22" t="s">
        <v>84</v>
      </c>
      <c r="B8" s="8">
        <v>44.420468557336626</v>
      </c>
      <c r="C8" s="9">
        <v>34.873583260680036</v>
      </c>
      <c r="D8" s="9">
        <v>39.098962834917899</v>
      </c>
      <c r="E8" s="9">
        <v>39.464338217644858</v>
      </c>
      <c r="F8" s="9">
        <v>32.727085902178381</v>
      </c>
      <c r="G8" s="9">
        <v>40.878378378378379</v>
      </c>
      <c r="H8" s="9">
        <v>35.490492653414009</v>
      </c>
      <c r="I8" s="9">
        <v>36.365318977990256</v>
      </c>
      <c r="J8" s="9">
        <v>22.852445540485</v>
      </c>
      <c r="K8" s="9">
        <v>24.248038360941589</v>
      </c>
      <c r="L8" s="9">
        <v>25.41054451166811</v>
      </c>
      <c r="M8" s="9">
        <v>24.170342804364896</v>
      </c>
      <c r="N8" s="17"/>
      <c r="O8" s="17"/>
      <c r="P8" s="17"/>
      <c r="Q8" s="17"/>
      <c r="R8" s="17"/>
    </row>
  </sheetData>
  <mergeCells count="4">
    <mergeCell ref="A2:A3"/>
    <mergeCell ref="B2:E2"/>
    <mergeCell ref="F2:I2"/>
    <mergeCell ref="J2:M2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E29" sqref="E29"/>
    </sheetView>
  </sheetViews>
  <sheetFormatPr defaultRowHeight="14.25" x14ac:dyDescent="0.15"/>
  <cols>
    <col min="1" max="1" width="15.625" customWidth="1"/>
  </cols>
  <sheetData>
    <row r="1" spans="1:18" x14ac:dyDescent="0.15">
      <c r="A1" s="141" t="s">
        <v>161</v>
      </c>
    </row>
    <row r="2" spans="1:18" x14ac:dyDescent="0.15">
      <c r="A2" s="172" t="s">
        <v>117</v>
      </c>
      <c r="B2" s="173"/>
      <c r="C2" s="173"/>
      <c r="D2" s="173"/>
      <c r="E2" s="173"/>
      <c r="F2" s="173"/>
      <c r="G2" s="173"/>
      <c r="H2" s="173"/>
      <c r="I2" s="173"/>
      <c r="J2" s="173"/>
      <c r="K2" s="173"/>
      <c r="L2" s="173"/>
      <c r="M2" s="174"/>
      <c r="N2" s="17"/>
      <c r="O2" s="17"/>
      <c r="P2" s="17"/>
      <c r="Q2" s="17"/>
      <c r="R2" s="17"/>
    </row>
    <row r="3" spans="1:18" x14ac:dyDescent="0.15">
      <c r="A3" s="170" t="s">
        <v>157</v>
      </c>
      <c r="B3" s="165" t="s">
        <v>0</v>
      </c>
      <c r="C3" s="165"/>
      <c r="D3" s="165"/>
      <c r="E3" s="165"/>
      <c r="F3" s="166" t="s">
        <v>1</v>
      </c>
      <c r="G3" s="166"/>
      <c r="H3" s="166"/>
      <c r="I3" s="166"/>
      <c r="J3" s="167" t="s">
        <v>2</v>
      </c>
      <c r="K3" s="167"/>
      <c r="L3" s="167"/>
      <c r="M3" s="167"/>
      <c r="N3" s="17"/>
      <c r="O3" s="17"/>
      <c r="P3" s="17"/>
      <c r="Q3" s="17"/>
      <c r="R3" s="17"/>
    </row>
    <row r="4" spans="1:18" x14ac:dyDescent="0.15">
      <c r="A4" s="171"/>
      <c r="B4" s="139" t="s">
        <v>149</v>
      </c>
      <c r="C4" s="139" t="s">
        <v>150</v>
      </c>
      <c r="D4" s="139" t="s">
        <v>151</v>
      </c>
      <c r="E4" s="21" t="s">
        <v>4</v>
      </c>
      <c r="F4" s="139" t="s">
        <v>152</v>
      </c>
      <c r="G4" s="140" t="s">
        <v>150</v>
      </c>
      <c r="H4" s="140" t="s">
        <v>151</v>
      </c>
      <c r="I4" s="21" t="s">
        <v>4</v>
      </c>
      <c r="J4" s="139" t="s">
        <v>152</v>
      </c>
      <c r="K4" s="139" t="s">
        <v>150</v>
      </c>
      <c r="L4" s="139" t="s">
        <v>151</v>
      </c>
      <c r="M4" s="21" t="s">
        <v>4</v>
      </c>
      <c r="N4" s="17"/>
      <c r="O4" s="17"/>
      <c r="P4" s="17"/>
      <c r="Q4" s="17"/>
      <c r="R4" s="17"/>
    </row>
    <row r="5" spans="1:18" x14ac:dyDescent="0.15">
      <c r="A5" s="53" t="s">
        <v>6</v>
      </c>
      <c r="B5" s="12">
        <v>36.82</v>
      </c>
      <c r="C5" s="12">
        <v>36.049999999999997</v>
      </c>
      <c r="D5" s="12">
        <v>37.35</v>
      </c>
      <c r="E5" s="7">
        <v>36.74</v>
      </c>
      <c r="F5" s="12">
        <v>44.77</v>
      </c>
      <c r="G5" s="12">
        <v>45.46</v>
      </c>
      <c r="H5" s="12">
        <v>45.05</v>
      </c>
      <c r="I5" s="7">
        <v>45.093333333333334</v>
      </c>
      <c r="J5" s="12">
        <v>18.41</v>
      </c>
      <c r="K5" s="12">
        <v>18.489999999999998</v>
      </c>
      <c r="L5" s="12">
        <v>17.600000000000001</v>
      </c>
      <c r="M5" s="7">
        <v>18.166666666666668</v>
      </c>
      <c r="N5" s="17"/>
      <c r="O5" s="17"/>
      <c r="P5" s="17"/>
      <c r="Q5" s="17"/>
      <c r="R5" s="17"/>
    </row>
    <row r="6" spans="1:18" x14ac:dyDescent="0.15">
      <c r="A6" s="53" t="s">
        <v>79</v>
      </c>
      <c r="B6" s="12">
        <v>40.4</v>
      </c>
      <c r="C6" s="12">
        <v>43.85</v>
      </c>
      <c r="D6" s="12">
        <v>43.97</v>
      </c>
      <c r="E6" s="7">
        <v>42.74</v>
      </c>
      <c r="F6" s="12">
        <v>41.67</v>
      </c>
      <c r="G6" s="12">
        <v>38.909999999999997</v>
      </c>
      <c r="H6" s="12">
        <v>39.049999999999997</v>
      </c>
      <c r="I6" s="7">
        <v>39.876666666666665</v>
      </c>
      <c r="J6" s="12">
        <v>17.920000000000002</v>
      </c>
      <c r="K6" s="12">
        <v>17.239999999999998</v>
      </c>
      <c r="L6" s="12">
        <v>16.98</v>
      </c>
      <c r="M6" s="7">
        <v>17.38</v>
      </c>
      <c r="N6" s="17"/>
      <c r="O6" s="17"/>
      <c r="P6" s="17"/>
      <c r="Q6" s="17"/>
      <c r="R6" s="17"/>
    </row>
    <row r="7" spans="1:18" x14ac:dyDescent="0.15">
      <c r="A7" s="21" t="s">
        <v>80</v>
      </c>
      <c r="B7" s="12">
        <v>37.03</v>
      </c>
      <c r="C7" s="12">
        <v>37.200000000000003</v>
      </c>
      <c r="D7" s="12">
        <v>31.43</v>
      </c>
      <c r="E7" s="7">
        <v>35.22</v>
      </c>
      <c r="F7" s="12">
        <v>40.58</v>
      </c>
      <c r="G7" s="12">
        <v>41.66</v>
      </c>
      <c r="H7" s="12">
        <v>43.78</v>
      </c>
      <c r="I7" s="7">
        <v>42.006666666666668</v>
      </c>
      <c r="J7" s="12">
        <v>22.39</v>
      </c>
      <c r="K7" s="12">
        <v>21.13</v>
      </c>
      <c r="L7" s="12">
        <v>24.79</v>
      </c>
      <c r="M7" s="7">
        <v>22.77</v>
      </c>
      <c r="R7" s="17"/>
    </row>
    <row r="8" spans="1:18" x14ac:dyDescent="0.15">
      <c r="A8" s="13"/>
      <c r="B8" s="13"/>
      <c r="C8" s="14"/>
      <c r="D8" s="14"/>
      <c r="E8" s="14"/>
      <c r="F8" s="14"/>
      <c r="G8" s="14"/>
      <c r="H8" s="14"/>
      <c r="I8" s="14"/>
      <c r="J8" s="14"/>
      <c r="K8" s="14"/>
      <c r="L8" s="18"/>
      <c r="M8" s="18"/>
      <c r="R8" s="17"/>
    </row>
    <row r="9" spans="1:18" x14ac:dyDescent="0.15">
      <c r="A9" s="172" t="s">
        <v>118</v>
      </c>
      <c r="B9" s="173"/>
      <c r="C9" s="173"/>
      <c r="D9" s="173"/>
      <c r="E9" s="173"/>
      <c r="F9" s="173"/>
      <c r="G9" s="173"/>
      <c r="H9" s="173"/>
      <c r="I9" s="173"/>
      <c r="J9" s="173"/>
      <c r="K9" s="173"/>
      <c r="L9" s="173"/>
      <c r="M9" s="174"/>
    </row>
    <row r="10" spans="1:18" x14ac:dyDescent="0.15">
      <c r="A10" s="170" t="s">
        <v>157</v>
      </c>
      <c r="B10" s="165" t="s">
        <v>0</v>
      </c>
      <c r="C10" s="165"/>
      <c r="D10" s="165"/>
      <c r="E10" s="165"/>
      <c r="F10" s="166" t="s">
        <v>1</v>
      </c>
      <c r="G10" s="166"/>
      <c r="H10" s="166"/>
      <c r="I10" s="166"/>
      <c r="J10" s="167" t="s">
        <v>2</v>
      </c>
      <c r="K10" s="167"/>
      <c r="L10" s="167"/>
      <c r="M10" s="167"/>
      <c r="N10" s="17"/>
      <c r="O10" s="17"/>
      <c r="P10" s="17"/>
      <c r="Q10" s="17"/>
      <c r="R10" s="17"/>
    </row>
    <row r="11" spans="1:18" x14ac:dyDescent="0.15">
      <c r="A11" s="171"/>
      <c r="B11" s="139" t="s">
        <v>152</v>
      </c>
      <c r="C11" s="139" t="s">
        <v>150</v>
      </c>
      <c r="D11" s="139" t="s">
        <v>151</v>
      </c>
      <c r="E11" s="21" t="s">
        <v>4</v>
      </c>
      <c r="F11" s="139" t="s">
        <v>152</v>
      </c>
      <c r="G11" s="140" t="s">
        <v>150</v>
      </c>
      <c r="H11" s="140" t="s">
        <v>151</v>
      </c>
      <c r="I11" s="21" t="s">
        <v>4</v>
      </c>
      <c r="J11" s="139" t="s">
        <v>152</v>
      </c>
      <c r="K11" s="139" t="s">
        <v>150</v>
      </c>
      <c r="L11" s="139" t="s">
        <v>151</v>
      </c>
      <c r="M11" s="21" t="s">
        <v>4</v>
      </c>
      <c r="N11" s="17"/>
      <c r="O11" s="17"/>
      <c r="P11" s="17"/>
      <c r="Q11" s="17"/>
      <c r="R11" s="17"/>
    </row>
    <row r="12" spans="1:18" x14ac:dyDescent="0.15">
      <c r="A12" s="21" t="s">
        <v>6</v>
      </c>
      <c r="B12" s="12">
        <v>46.64</v>
      </c>
      <c r="C12" s="12">
        <v>46.49</v>
      </c>
      <c r="D12" s="12">
        <v>45.2</v>
      </c>
      <c r="E12" s="7">
        <v>46.109999999999992</v>
      </c>
      <c r="F12" s="12">
        <v>34.32</v>
      </c>
      <c r="G12" s="12">
        <v>32.6</v>
      </c>
      <c r="H12" s="12">
        <v>34.86</v>
      </c>
      <c r="I12" s="7">
        <v>33.926666666666669</v>
      </c>
      <c r="J12" s="12">
        <v>19.04</v>
      </c>
      <c r="K12" s="12">
        <v>20.91</v>
      </c>
      <c r="L12" s="12">
        <v>19.940000000000001</v>
      </c>
      <c r="M12" s="54">
        <v>19.963333333333335</v>
      </c>
      <c r="N12" s="17"/>
      <c r="O12" s="17"/>
      <c r="P12" s="17"/>
      <c r="Q12" s="17"/>
      <c r="R12" s="17"/>
    </row>
    <row r="13" spans="1:18" x14ac:dyDescent="0.15">
      <c r="A13" s="21" t="s">
        <v>79</v>
      </c>
      <c r="B13" s="12">
        <v>46.83</v>
      </c>
      <c r="C13" s="12">
        <v>45.34</v>
      </c>
      <c r="D13" s="12">
        <v>47.23</v>
      </c>
      <c r="E13" s="7">
        <v>46.466666666666669</v>
      </c>
      <c r="F13" s="12">
        <v>32.18</v>
      </c>
      <c r="G13" s="12">
        <v>32.369999999999997</v>
      </c>
      <c r="H13" s="12">
        <v>32.39</v>
      </c>
      <c r="I13" s="7">
        <v>32.313333333333333</v>
      </c>
      <c r="J13" s="12">
        <v>20.99</v>
      </c>
      <c r="K13" s="12">
        <v>22.28</v>
      </c>
      <c r="L13" s="12">
        <v>20.38</v>
      </c>
      <c r="M13" s="54">
        <v>21.216666666666665</v>
      </c>
      <c r="N13" s="17"/>
      <c r="O13" s="17"/>
      <c r="P13" s="17"/>
      <c r="Q13" s="17"/>
      <c r="R13" s="17"/>
    </row>
    <row r="14" spans="1:18" x14ac:dyDescent="0.15">
      <c r="A14" s="21" t="s">
        <v>80</v>
      </c>
      <c r="B14" s="12">
        <v>45.5</v>
      </c>
      <c r="C14" s="12">
        <v>45.54</v>
      </c>
      <c r="D14" s="12">
        <v>45.13</v>
      </c>
      <c r="E14" s="7">
        <v>45.389999999999993</v>
      </c>
      <c r="F14" s="12">
        <v>33.46</v>
      </c>
      <c r="G14" s="12">
        <v>34.6</v>
      </c>
      <c r="H14" s="12">
        <v>34.24</v>
      </c>
      <c r="I14" s="7">
        <v>34.1</v>
      </c>
      <c r="J14" s="12">
        <v>21.05</v>
      </c>
      <c r="K14" s="12">
        <v>19.87</v>
      </c>
      <c r="L14" s="12">
        <v>20.63</v>
      </c>
      <c r="M14" s="54">
        <v>20.516666666666666</v>
      </c>
      <c r="O14" s="15"/>
      <c r="P14" s="15"/>
      <c r="Q14" s="17"/>
    </row>
  </sheetData>
  <mergeCells count="10">
    <mergeCell ref="A10:A11"/>
    <mergeCell ref="A2:M2"/>
    <mergeCell ref="B3:E3"/>
    <mergeCell ref="F3:I3"/>
    <mergeCell ref="J3:M3"/>
    <mergeCell ref="A3:A4"/>
    <mergeCell ref="A9:M9"/>
    <mergeCell ref="B10:E10"/>
    <mergeCell ref="F10:I10"/>
    <mergeCell ref="J10:M10"/>
  </mergeCells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55"/>
  <sheetViews>
    <sheetView tabSelected="1" workbookViewId="0">
      <selection activeCell="E27" sqref="E27"/>
    </sheetView>
  </sheetViews>
  <sheetFormatPr defaultRowHeight="12" x14ac:dyDescent="0.15"/>
  <cols>
    <col min="1" max="1" width="11.25" style="2" customWidth="1"/>
    <col min="2" max="2" width="12.875" style="2" customWidth="1"/>
    <col min="3" max="6" width="9" style="2"/>
    <col min="7" max="7" width="24" style="2" customWidth="1"/>
    <col min="8" max="11" width="10.625" style="2" customWidth="1"/>
    <col min="12" max="16384" width="9" style="2"/>
  </cols>
  <sheetData>
    <row r="1" spans="1:37" ht="12.75" x14ac:dyDescent="0.15">
      <c r="A1" s="141" t="s">
        <v>139</v>
      </c>
    </row>
    <row r="2" spans="1:37" x14ac:dyDescent="0.15">
      <c r="A2" s="156" t="s">
        <v>105</v>
      </c>
      <c r="B2" s="194" t="s">
        <v>106</v>
      </c>
      <c r="C2" s="193" t="s">
        <v>107</v>
      </c>
      <c r="D2" s="193"/>
      <c r="E2" s="193"/>
    </row>
    <row r="3" spans="1:37" x14ac:dyDescent="0.15">
      <c r="A3" s="151"/>
      <c r="B3" s="156"/>
      <c r="C3" s="73" t="s">
        <v>108</v>
      </c>
      <c r="D3" s="73" t="s">
        <v>109</v>
      </c>
      <c r="E3" s="73" t="s">
        <v>110</v>
      </c>
    </row>
    <row r="4" spans="1:37" x14ac:dyDescent="0.15">
      <c r="A4" s="112" t="s">
        <v>111</v>
      </c>
      <c r="B4" s="109" t="s">
        <v>112</v>
      </c>
      <c r="C4" s="106">
        <v>46.92</v>
      </c>
      <c r="D4" s="103">
        <v>231.22</v>
      </c>
      <c r="E4" s="100">
        <f>C4/D4</f>
        <v>0.20292362252400312</v>
      </c>
    </row>
    <row r="5" spans="1:37" x14ac:dyDescent="0.15">
      <c r="A5" s="113" t="s">
        <v>113</v>
      </c>
      <c r="B5" s="110" t="s">
        <v>114</v>
      </c>
      <c r="C5" s="107">
        <v>84.4</v>
      </c>
      <c r="D5" s="104">
        <v>207.08</v>
      </c>
      <c r="E5" s="101">
        <f>C5/D5</f>
        <v>0.40757195286845666</v>
      </c>
    </row>
    <row r="6" spans="1:37" x14ac:dyDescent="0.15">
      <c r="A6" s="114" t="s">
        <v>115</v>
      </c>
      <c r="B6" s="111" t="s">
        <v>116</v>
      </c>
      <c r="C6" s="108">
        <v>26</v>
      </c>
      <c r="D6" s="105">
        <v>190</v>
      </c>
      <c r="E6" s="102">
        <f>C6/D6</f>
        <v>0.1368421052631579</v>
      </c>
    </row>
    <row r="7" spans="1:37" x14ac:dyDescent="0.2"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</row>
    <row r="8" spans="1:37" ht="14.25" customHeight="1" x14ac:dyDescent="0.15"/>
    <row r="9" spans="1:37" ht="14.25" customHeight="1" x14ac:dyDescent="0.15">
      <c r="A9" s="141" t="s">
        <v>140</v>
      </c>
      <c r="G9" s="141" t="s">
        <v>141</v>
      </c>
    </row>
    <row r="10" spans="1:37" ht="14.25" customHeight="1" x14ac:dyDescent="0.15">
      <c r="A10" s="191" t="s">
        <v>158</v>
      </c>
      <c r="B10" s="191" t="s">
        <v>159</v>
      </c>
      <c r="C10" s="99"/>
      <c r="D10" s="99"/>
      <c r="E10" s="99"/>
      <c r="G10" s="189"/>
      <c r="H10" s="187" t="s">
        <v>41</v>
      </c>
      <c r="I10" s="187" t="s">
        <v>42</v>
      </c>
      <c r="J10" s="187" t="s">
        <v>43</v>
      </c>
      <c r="K10" s="187" t="s">
        <v>44</v>
      </c>
    </row>
    <row r="11" spans="1:37" x14ac:dyDescent="0.15">
      <c r="A11" s="192"/>
      <c r="B11" s="192"/>
      <c r="G11" s="190"/>
      <c r="H11" s="188"/>
      <c r="I11" s="188"/>
      <c r="J11" s="188"/>
      <c r="K11" s="188"/>
    </row>
    <row r="12" spans="1:37" x14ac:dyDescent="0.2">
      <c r="A12" s="96">
        <v>4</v>
      </c>
      <c r="B12" s="115">
        <v>1</v>
      </c>
      <c r="G12" s="118" t="s">
        <v>13</v>
      </c>
      <c r="H12" s="122">
        <v>0</v>
      </c>
      <c r="I12" s="123">
        <v>1.7467248908296944E-3</v>
      </c>
      <c r="J12" s="122">
        <v>6.6666666666666671E-3</v>
      </c>
      <c r="K12" s="123">
        <v>0</v>
      </c>
    </row>
    <row r="13" spans="1:37" x14ac:dyDescent="0.2">
      <c r="A13" s="97">
        <v>5</v>
      </c>
      <c r="B13" s="116">
        <v>3</v>
      </c>
      <c r="G13" s="118" t="s">
        <v>14</v>
      </c>
      <c r="H13" s="122">
        <v>0</v>
      </c>
      <c r="I13" s="123">
        <v>1.3100436681222707E-2</v>
      </c>
      <c r="J13" s="122">
        <v>0</v>
      </c>
      <c r="K13" s="123">
        <v>1.3372956909361069E-2</v>
      </c>
    </row>
    <row r="14" spans="1:37" x14ac:dyDescent="0.2">
      <c r="A14" s="97">
        <v>7</v>
      </c>
      <c r="B14" s="116">
        <v>1</v>
      </c>
      <c r="G14" s="118" t="s">
        <v>15</v>
      </c>
      <c r="H14" s="122">
        <v>0</v>
      </c>
      <c r="I14" s="123">
        <v>7.8602620087336247E-3</v>
      </c>
      <c r="J14" s="122">
        <v>6.6666666666666671E-3</v>
      </c>
      <c r="K14" s="123">
        <v>2.9717682020802376E-3</v>
      </c>
    </row>
    <row r="15" spans="1:37" x14ac:dyDescent="0.2">
      <c r="A15" s="97">
        <v>10</v>
      </c>
      <c r="B15" s="116">
        <v>4</v>
      </c>
      <c r="G15" s="118" t="s">
        <v>16</v>
      </c>
      <c r="H15" s="122">
        <v>6.8965517241379309E-2</v>
      </c>
      <c r="I15" s="123">
        <v>8.7336244541484712E-2</v>
      </c>
      <c r="J15" s="122">
        <v>0.11333333333333333</v>
      </c>
      <c r="K15" s="123">
        <v>0.10549777117384844</v>
      </c>
    </row>
    <row r="16" spans="1:37" x14ac:dyDescent="0.2">
      <c r="A16" s="97">
        <v>11</v>
      </c>
      <c r="B16" s="116">
        <v>14</v>
      </c>
      <c r="G16" s="118" t="s">
        <v>17</v>
      </c>
      <c r="H16" s="122">
        <v>0</v>
      </c>
      <c r="I16" s="123">
        <v>7.4235807860262015E-2</v>
      </c>
      <c r="J16" s="122">
        <v>8.666666666666667E-2</v>
      </c>
      <c r="K16" s="123">
        <v>6.5378900445765234E-2</v>
      </c>
    </row>
    <row r="17" spans="1:11" x14ac:dyDescent="0.2">
      <c r="A17" s="97">
        <v>13</v>
      </c>
      <c r="B17" s="116">
        <v>2</v>
      </c>
      <c r="G17" s="118" t="s">
        <v>18</v>
      </c>
      <c r="H17" s="122">
        <v>0</v>
      </c>
      <c r="I17" s="123">
        <v>3.4934497816593887E-3</v>
      </c>
      <c r="J17" s="122">
        <v>0</v>
      </c>
      <c r="K17" s="123">
        <v>1.4858841010401188E-3</v>
      </c>
    </row>
    <row r="18" spans="1:11" x14ac:dyDescent="0.2">
      <c r="A18" s="97">
        <v>16</v>
      </c>
      <c r="B18" s="116">
        <v>2</v>
      </c>
      <c r="G18" s="118" t="s">
        <v>19</v>
      </c>
      <c r="H18" s="122">
        <v>6.8965517241379309E-2</v>
      </c>
      <c r="I18" s="123">
        <v>1.1353711790393014E-2</v>
      </c>
      <c r="J18" s="122">
        <v>0.02</v>
      </c>
      <c r="K18" s="123">
        <v>3.4175334323922731E-2</v>
      </c>
    </row>
    <row r="19" spans="1:11" x14ac:dyDescent="0.2">
      <c r="A19" s="97">
        <v>18</v>
      </c>
      <c r="B19" s="116">
        <v>2</v>
      </c>
      <c r="G19" s="118" t="s">
        <v>20</v>
      </c>
      <c r="H19" s="122">
        <v>0.10344827586206896</v>
      </c>
      <c r="I19" s="123">
        <v>3.7554585152838431E-2</v>
      </c>
      <c r="J19" s="122">
        <v>8.666666666666667E-2</v>
      </c>
      <c r="K19" s="123">
        <v>5.4977711738484397E-2</v>
      </c>
    </row>
    <row r="20" spans="1:11" x14ac:dyDescent="0.2">
      <c r="A20" s="97">
        <v>23</v>
      </c>
      <c r="B20" s="116">
        <v>2</v>
      </c>
      <c r="G20" s="118" t="s">
        <v>21</v>
      </c>
      <c r="H20" s="122">
        <v>0</v>
      </c>
      <c r="I20" s="123">
        <v>6.1135371179039302E-3</v>
      </c>
      <c r="J20" s="122">
        <v>0</v>
      </c>
      <c r="K20" s="123">
        <v>8.9153046062407128E-3</v>
      </c>
    </row>
    <row r="21" spans="1:11" x14ac:dyDescent="0.2">
      <c r="A21" s="97">
        <v>27</v>
      </c>
      <c r="B21" s="116">
        <v>2</v>
      </c>
      <c r="G21" s="118" t="s">
        <v>22</v>
      </c>
      <c r="H21" s="122">
        <v>0.27586206896551724</v>
      </c>
      <c r="I21" s="123">
        <v>0.37205240174672488</v>
      </c>
      <c r="J21" s="122">
        <v>0.11333333333333333</v>
      </c>
      <c r="K21" s="123">
        <v>0.27786032689450224</v>
      </c>
    </row>
    <row r="22" spans="1:11" x14ac:dyDescent="0.2">
      <c r="A22" s="97">
        <v>30</v>
      </c>
      <c r="B22" s="116">
        <v>1</v>
      </c>
      <c r="G22" s="118" t="s">
        <v>23</v>
      </c>
      <c r="H22" s="122">
        <v>0.10344827586206896</v>
      </c>
      <c r="I22" s="123">
        <v>1.1353711790393014E-2</v>
      </c>
      <c r="J22" s="122">
        <v>1.3333333333333334E-2</v>
      </c>
      <c r="K22" s="123">
        <v>7.429420505200594E-3</v>
      </c>
    </row>
    <row r="23" spans="1:11" x14ac:dyDescent="0.2">
      <c r="A23" s="97">
        <v>31</v>
      </c>
      <c r="B23" s="116">
        <v>10</v>
      </c>
      <c r="G23" s="118" t="s">
        <v>24</v>
      </c>
      <c r="H23" s="122">
        <v>3.4482758620689655E-2</v>
      </c>
      <c r="I23" s="123">
        <v>2.3580786026200874E-2</v>
      </c>
      <c r="J23" s="122">
        <v>0.14000000000000001</v>
      </c>
      <c r="K23" s="123">
        <v>4.0118870728083213E-2</v>
      </c>
    </row>
    <row r="24" spans="1:11" x14ac:dyDescent="0.2">
      <c r="A24" s="97">
        <v>33</v>
      </c>
      <c r="B24" s="116">
        <v>3</v>
      </c>
      <c r="G24" s="118" t="s">
        <v>25</v>
      </c>
      <c r="H24" s="122">
        <v>0</v>
      </c>
      <c r="I24" s="123">
        <v>8.1222707423580787E-2</v>
      </c>
      <c r="J24" s="122">
        <v>0.06</v>
      </c>
      <c r="K24" s="123">
        <v>7.280832095096583E-2</v>
      </c>
    </row>
    <row r="25" spans="1:11" x14ac:dyDescent="0.2">
      <c r="A25" s="97">
        <v>34</v>
      </c>
      <c r="B25" s="116">
        <v>5</v>
      </c>
      <c r="G25" s="118" t="s">
        <v>26</v>
      </c>
      <c r="H25" s="122">
        <v>0.10344827586206896</v>
      </c>
      <c r="I25" s="123">
        <v>0</v>
      </c>
      <c r="J25" s="122">
        <v>0</v>
      </c>
      <c r="K25" s="123">
        <v>0</v>
      </c>
    </row>
    <row r="26" spans="1:11" x14ac:dyDescent="0.2">
      <c r="A26" s="97">
        <v>35</v>
      </c>
      <c r="B26" s="116">
        <v>5</v>
      </c>
      <c r="G26" s="118" t="s">
        <v>27</v>
      </c>
      <c r="H26" s="122">
        <v>6.8965517241379309E-2</v>
      </c>
      <c r="I26" s="123">
        <v>5.9388646288209605E-2</v>
      </c>
      <c r="J26" s="122">
        <v>0.13333333333333333</v>
      </c>
      <c r="K26" s="123">
        <v>4.7548291233283801E-2</v>
      </c>
    </row>
    <row r="27" spans="1:11" x14ac:dyDescent="0.2">
      <c r="A27" s="97">
        <v>37</v>
      </c>
      <c r="B27" s="116">
        <v>1</v>
      </c>
      <c r="G27" s="118" t="s">
        <v>28</v>
      </c>
      <c r="H27" s="122">
        <v>0</v>
      </c>
      <c r="I27" s="123">
        <v>3.7554585152838431E-2</v>
      </c>
      <c r="J27" s="122">
        <v>0.04</v>
      </c>
      <c r="K27" s="123">
        <v>2.9717682020802376E-2</v>
      </c>
    </row>
    <row r="28" spans="1:11" x14ac:dyDescent="0.2">
      <c r="A28" s="97">
        <v>38</v>
      </c>
      <c r="B28" s="116">
        <v>6</v>
      </c>
      <c r="G28" s="118" t="s">
        <v>29</v>
      </c>
      <c r="H28" s="122">
        <v>0</v>
      </c>
      <c r="I28" s="123">
        <v>8.7336244541484718E-4</v>
      </c>
      <c r="J28" s="122">
        <v>0</v>
      </c>
      <c r="K28" s="123">
        <v>1.4858841010401188E-3</v>
      </c>
    </row>
    <row r="29" spans="1:11" x14ac:dyDescent="0.2">
      <c r="A29" s="97">
        <v>42</v>
      </c>
      <c r="B29" s="116">
        <v>1</v>
      </c>
      <c r="G29" s="118" t="s">
        <v>30</v>
      </c>
      <c r="H29" s="122">
        <v>0</v>
      </c>
      <c r="I29" s="123">
        <v>0</v>
      </c>
      <c r="J29" s="122">
        <v>0</v>
      </c>
      <c r="K29" s="123">
        <v>1.4858841010401188E-3</v>
      </c>
    </row>
    <row r="30" spans="1:11" x14ac:dyDescent="0.2">
      <c r="A30" s="97">
        <v>44</v>
      </c>
      <c r="B30" s="116">
        <v>3</v>
      </c>
      <c r="G30" s="118" t="s">
        <v>31</v>
      </c>
      <c r="H30" s="122">
        <v>0</v>
      </c>
      <c r="I30" s="123">
        <v>4.3668122270742356E-3</v>
      </c>
      <c r="J30" s="122">
        <v>0</v>
      </c>
      <c r="K30" s="123">
        <v>5.9435364041604752E-3</v>
      </c>
    </row>
    <row r="31" spans="1:11" x14ac:dyDescent="0.2">
      <c r="A31" s="97">
        <v>45</v>
      </c>
      <c r="B31" s="116">
        <v>1</v>
      </c>
      <c r="G31" s="118" t="s">
        <v>32</v>
      </c>
      <c r="H31" s="122">
        <v>0</v>
      </c>
      <c r="I31" s="123">
        <v>1.7467248908296944E-3</v>
      </c>
      <c r="J31" s="122">
        <v>0</v>
      </c>
      <c r="K31" s="123">
        <v>0</v>
      </c>
    </row>
    <row r="32" spans="1:11" x14ac:dyDescent="0.2">
      <c r="A32" s="97">
        <v>46</v>
      </c>
      <c r="B32" s="116">
        <v>5</v>
      </c>
      <c r="G32" s="118" t="s">
        <v>33</v>
      </c>
      <c r="H32" s="122">
        <v>6.8965517241379309E-2</v>
      </c>
      <c r="I32" s="123">
        <v>4.3668122270742356E-3</v>
      </c>
      <c r="J32" s="122">
        <v>0</v>
      </c>
      <c r="K32" s="123">
        <v>7.5780089153046057E-2</v>
      </c>
    </row>
    <row r="33" spans="1:11" x14ac:dyDescent="0.2">
      <c r="A33" s="97">
        <v>47</v>
      </c>
      <c r="B33" s="116">
        <v>6</v>
      </c>
      <c r="G33" s="118" t="s">
        <v>34</v>
      </c>
      <c r="H33" s="122">
        <v>3.4482758620689655E-2</v>
      </c>
      <c r="I33" s="123">
        <v>1.7467248908296944E-3</v>
      </c>
      <c r="J33" s="122">
        <v>6.6666666666666671E-3</v>
      </c>
      <c r="K33" s="123">
        <v>7.429420505200594E-3</v>
      </c>
    </row>
    <row r="34" spans="1:11" x14ac:dyDescent="0.2">
      <c r="A34" s="97">
        <v>48</v>
      </c>
      <c r="B34" s="116">
        <v>3</v>
      </c>
      <c r="G34" s="118" t="s">
        <v>26</v>
      </c>
      <c r="H34" s="122">
        <v>0</v>
      </c>
      <c r="I34" s="123">
        <v>6.1135371179039298E-2</v>
      </c>
      <c r="J34" s="122">
        <v>4.6666666666666669E-2</v>
      </c>
      <c r="K34" s="123">
        <v>5.0520059435364043E-2</v>
      </c>
    </row>
    <row r="35" spans="1:11" x14ac:dyDescent="0.2">
      <c r="A35" s="97">
        <v>49</v>
      </c>
      <c r="B35" s="116">
        <v>7</v>
      </c>
      <c r="G35" s="118" t="s">
        <v>35</v>
      </c>
      <c r="H35" s="122">
        <v>0</v>
      </c>
      <c r="I35" s="123">
        <v>0</v>
      </c>
      <c r="J35" s="122">
        <v>6.6666666666666671E-3</v>
      </c>
      <c r="K35" s="123">
        <v>0</v>
      </c>
    </row>
    <row r="36" spans="1:11" x14ac:dyDescent="0.2">
      <c r="A36" s="97">
        <v>51</v>
      </c>
      <c r="B36" s="116">
        <v>14</v>
      </c>
      <c r="G36" s="118" t="s">
        <v>36</v>
      </c>
      <c r="H36" s="122">
        <v>0</v>
      </c>
      <c r="I36" s="123">
        <v>0</v>
      </c>
      <c r="J36" s="122">
        <v>0</v>
      </c>
      <c r="K36" s="123">
        <v>1.4858841010401188E-3</v>
      </c>
    </row>
    <row r="37" spans="1:11" x14ac:dyDescent="0.2">
      <c r="A37" s="97">
        <v>52</v>
      </c>
      <c r="B37" s="116">
        <v>13</v>
      </c>
      <c r="G37" s="118" t="s">
        <v>37</v>
      </c>
      <c r="H37" s="122">
        <v>0</v>
      </c>
      <c r="I37" s="123">
        <v>1.7467248908296944E-3</v>
      </c>
      <c r="J37" s="122">
        <v>6.6666666666666671E-3</v>
      </c>
      <c r="K37" s="123">
        <v>7.429420505200594E-3</v>
      </c>
    </row>
    <row r="38" spans="1:11" x14ac:dyDescent="0.2">
      <c r="A38" s="97">
        <v>53</v>
      </c>
      <c r="B38" s="116">
        <v>33</v>
      </c>
      <c r="G38" s="118" t="s">
        <v>38</v>
      </c>
      <c r="H38" s="122">
        <v>0</v>
      </c>
      <c r="I38" s="123">
        <v>6.2882096069868998E-2</v>
      </c>
      <c r="J38" s="122">
        <v>0.1</v>
      </c>
      <c r="K38" s="123">
        <v>4.7548291233283801E-2</v>
      </c>
    </row>
    <row r="39" spans="1:11" x14ac:dyDescent="0.2">
      <c r="A39" s="97">
        <v>54</v>
      </c>
      <c r="B39" s="116">
        <v>3</v>
      </c>
      <c r="G39" s="118" t="s">
        <v>39</v>
      </c>
      <c r="H39" s="122">
        <v>3.4482758620689655E-2</v>
      </c>
      <c r="I39" s="123">
        <v>2.8820960698689956E-2</v>
      </c>
      <c r="J39" s="122">
        <v>1.3333333333333334E-2</v>
      </c>
      <c r="K39" s="123">
        <v>3.2689450222882617E-2</v>
      </c>
    </row>
    <row r="40" spans="1:11" x14ac:dyDescent="0.2">
      <c r="A40" s="97">
        <v>56</v>
      </c>
      <c r="B40" s="116">
        <v>14</v>
      </c>
      <c r="G40" s="119" t="s">
        <v>40</v>
      </c>
      <c r="H40" s="124">
        <v>3.4482758620689655E-2</v>
      </c>
      <c r="I40" s="125">
        <v>4.3668122270742356E-3</v>
      </c>
      <c r="J40" s="124">
        <v>0</v>
      </c>
      <c r="K40" s="125">
        <v>5.9435364041604752E-3</v>
      </c>
    </row>
    <row r="41" spans="1:11" x14ac:dyDescent="0.15">
      <c r="A41" s="97">
        <v>58</v>
      </c>
      <c r="B41" s="116">
        <v>4</v>
      </c>
    </row>
    <row r="42" spans="1:11" x14ac:dyDescent="0.15">
      <c r="A42" s="97">
        <v>59</v>
      </c>
      <c r="B42" s="116">
        <v>4</v>
      </c>
    </row>
    <row r="43" spans="1:11" x14ac:dyDescent="0.15">
      <c r="A43" s="97">
        <v>60</v>
      </c>
      <c r="B43" s="116">
        <v>7</v>
      </c>
    </row>
    <row r="44" spans="1:11" x14ac:dyDescent="0.15">
      <c r="A44" s="97">
        <v>61</v>
      </c>
      <c r="B44" s="116">
        <v>5</v>
      </c>
    </row>
    <row r="45" spans="1:11" x14ac:dyDescent="0.15">
      <c r="A45" s="97">
        <v>62</v>
      </c>
      <c r="B45" s="116">
        <v>13</v>
      </c>
    </row>
    <row r="46" spans="1:11" x14ac:dyDescent="0.15">
      <c r="A46" s="97">
        <v>63</v>
      </c>
      <c r="B46" s="116">
        <v>1</v>
      </c>
    </row>
    <row r="47" spans="1:11" x14ac:dyDescent="0.15">
      <c r="A47" s="97">
        <v>64</v>
      </c>
      <c r="B47" s="116">
        <v>1</v>
      </c>
    </row>
    <row r="48" spans="1:11" x14ac:dyDescent="0.15">
      <c r="A48" s="97">
        <v>65</v>
      </c>
      <c r="B48" s="116">
        <v>11</v>
      </c>
    </row>
    <row r="49" spans="1:2" x14ac:dyDescent="0.15">
      <c r="A49" s="97">
        <v>66</v>
      </c>
      <c r="B49" s="116">
        <v>2</v>
      </c>
    </row>
    <row r="50" spans="1:2" x14ac:dyDescent="0.15">
      <c r="A50" s="97">
        <v>67</v>
      </c>
      <c r="B50" s="116">
        <v>6</v>
      </c>
    </row>
    <row r="51" spans="1:2" x14ac:dyDescent="0.15">
      <c r="A51" s="97">
        <v>68</v>
      </c>
      <c r="B51" s="116">
        <v>16</v>
      </c>
    </row>
    <row r="52" spans="1:2" x14ac:dyDescent="0.15">
      <c r="A52" s="97">
        <v>69</v>
      </c>
      <c r="B52" s="116">
        <v>6</v>
      </c>
    </row>
    <row r="53" spans="1:2" x14ac:dyDescent="0.15">
      <c r="A53" s="97">
        <v>70</v>
      </c>
      <c r="B53" s="116">
        <v>2</v>
      </c>
    </row>
    <row r="54" spans="1:2" x14ac:dyDescent="0.15">
      <c r="A54" s="97">
        <v>72</v>
      </c>
      <c r="B54" s="116">
        <v>49</v>
      </c>
    </row>
    <row r="55" spans="1:2" x14ac:dyDescent="0.15">
      <c r="A55" s="97">
        <v>73</v>
      </c>
      <c r="B55" s="116">
        <v>6</v>
      </c>
    </row>
    <row r="56" spans="1:2" x14ac:dyDescent="0.15">
      <c r="A56" s="97">
        <v>74</v>
      </c>
      <c r="B56" s="116">
        <v>3</v>
      </c>
    </row>
    <row r="57" spans="1:2" x14ac:dyDescent="0.15">
      <c r="A57" s="97">
        <v>75</v>
      </c>
      <c r="B57" s="116">
        <v>3</v>
      </c>
    </row>
    <row r="58" spans="1:2" x14ac:dyDescent="0.15">
      <c r="A58" s="97">
        <v>76</v>
      </c>
      <c r="B58" s="116">
        <v>3</v>
      </c>
    </row>
    <row r="59" spans="1:2" x14ac:dyDescent="0.15">
      <c r="A59" s="97">
        <v>77</v>
      </c>
      <c r="B59" s="116">
        <v>4</v>
      </c>
    </row>
    <row r="60" spans="1:2" x14ac:dyDescent="0.15">
      <c r="A60" s="97">
        <v>78</v>
      </c>
      <c r="B60" s="116">
        <v>4</v>
      </c>
    </row>
    <row r="61" spans="1:2" x14ac:dyDescent="0.15">
      <c r="A61" s="97">
        <v>79</v>
      </c>
      <c r="B61" s="116">
        <v>3</v>
      </c>
    </row>
    <row r="62" spans="1:2" x14ac:dyDescent="0.15">
      <c r="A62" s="97">
        <v>80</v>
      </c>
      <c r="B62" s="116">
        <v>2</v>
      </c>
    </row>
    <row r="63" spans="1:2" x14ac:dyDescent="0.15">
      <c r="A63" s="97">
        <v>81</v>
      </c>
      <c r="B63" s="116">
        <v>2</v>
      </c>
    </row>
    <row r="64" spans="1:2" x14ac:dyDescent="0.15">
      <c r="A64" s="97">
        <v>82</v>
      </c>
      <c r="B64" s="116">
        <v>7</v>
      </c>
    </row>
    <row r="65" spans="1:2" x14ac:dyDescent="0.15">
      <c r="A65" s="97">
        <v>83</v>
      </c>
      <c r="B65" s="116">
        <v>2</v>
      </c>
    </row>
    <row r="66" spans="1:2" x14ac:dyDescent="0.15">
      <c r="A66" s="97">
        <v>84</v>
      </c>
      <c r="B66" s="116">
        <v>9</v>
      </c>
    </row>
    <row r="67" spans="1:2" x14ac:dyDescent="0.15">
      <c r="A67" s="97">
        <v>85</v>
      </c>
      <c r="B67" s="116">
        <v>3</v>
      </c>
    </row>
    <row r="68" spans="1:2" x14ac:dyDescent="0.15">
      <c r="A68" s="97">
        <v>86</v>
      </c>
      <c r="B68" s="116">
        <v>3</v>
      </c>
    </row>
    <row r="69" spans="1:2" x14ac:dyDescent="0.15">
      <c r="A69" s="97">
        <v>87</v>
      </c>
      <c r="B69" s="116">
        <v>6</v>
      </c>
    </row>
    <row r="70" spans="1:2" x14ac:dyDescent="0.15">
      <c r="A70" s="97">
        <v>89</v>
      </c>
      <c r="B70" s="116">
        <v>4</v>
      </c>
    </row>
    <row r="71" spans="1:2" x14ac:dyDescent="0.15">
      <c r="A71" s="97">
        <v>90</v>
      </c>
      <c r="B71" s="116">
        <v>2</v>
      </c>
    </row>
    <row r="72" spans="1:2" x14ac:dyDescent="0.15">
      <c r="A72" s="97">
        <v>91</v>
      </c>
      <c r="B72" s="116">
        <v>37</v>
      </c>
    </row>
    <row r="73" spans="1:2" x14ac:dyDescent="0.15">
      <c r="A73" s="97">
        <v>92</v>
      </c>
      <c r="B73" s="116">
        <v>3</v>
      </c>
    </row>
    <row r="74" spans="1:2" x14ac:dyDescent="0.15">
      <c r="A74" s="97">
        <v>93</v>
      </c>
      <c r="B74" s="116">
        <v>1</v>
      </c>
    </row>
    <row r="75" spans="1:2" x14ac:dyDescent="0.15">
      <c r="A75" s="97">
        <v>94</v>
      </c>
      <c r="B75" s="116">
        <v>11</v>
      </c>
    </row>
    <row r="76" spans="1:2" x14ac:dyDescent="0.15">
      <c r="A76" s="97">
        <v>95</v>
      </c>
      <c r="B76" s="116">
        <v>3</v>
      </c>
    </row>
    <row r="77" spans="1:2" x14ac:dyDescent="0.15">
      <c r="A77" s="97">
        <v>96</v>
      </c>
      <c r="B77" s="116">
        <v>5</v>
      </c>
    </row>
    <row r="78" spans="1:2" x14ac:dyDescent="0.15">
      <c r="A78" s="97">
        <v>97</v>
      </c>
      <c r="B78" s="116">
        <v>3</v>
      </c>
    </row>
    <row r="79" spans="1:2" x14ac:dyDescent="0.15">
      <c r="A79" s="97">
        <v>98</v>
      </c>
      <c r="B79" s="116">
        <v>8</v>
      </c>
    </row>
    <row r="80" spans="1:2" x14ac:dyDescent="0.15">
      <c r="A80" s="97">
        <v>99</v>
      </c>
      <c r="B80" s="116">
        <v>4</v>
      </c>
    </row>
    <row r="81" spans="1:2" x14ac:dyDescent="0.15">
      <c r="A81" s="97">
        <v>100</v>
      </c>
      <c r="B81" s="116">
        <v>22</v>
      </c>
    </row>
    <row r="82" spans="1:2" x14ac:dyDescent="0.15">
      <c r="A82" s="97">
        <v>101</v>
      </c>
      <c r="B82" s="116">
        <v>8</v>
      </c>
    </row>
    <row r="83" spans="1:2" x14ac:dyDescent="0.15">
      <c r="A83" s="97">
        <v>102</v>
      </c>
      <c r="B83" s="116">
        <v>7</v>
      </c>
    </row>
    <row r="84" spans="1:2" x14ac:dyDescent="0.15">
      <c r="A84" s="97">
        <v>103</v>
      </c>
      <c r="B84" s="116">
        <v>14</v>
      </c>
    </row>
    <row r="85" spans="1:2" x14ac:dyDescent="0.15">
      <c r="A85" s="97">
        <v>104</v>
      </c>
      <c r="B85" s="116">
        <v>23</v>
      </c>
    </row>
    <row r="86" spans="1:2" x14ac:dyDescent="0.15">
      <c r="A86" s="97">
        <v>105</v>
      </c>
      <c r="B86" s="116">
        <v>25</v>
      </c>
    </row>
    <row r="87" spans="1:2" x14ac:dyDescent="0.15">
      <c r="A87" s="97">
        <v>106</v>
      </c>
      <c r="B87" s="116">
        <v>8</v>
      </c>
    </row>
    <row r="88" spans="1:2" x14ac:dyDescent="0.15">
      <c r="A88" s="97">
        <v>107</v>
      </c>
      <c r="B88" s="116">
        <v>28</v>
      </c>
    </row>
    <row r="89" spans="1:2" x14ac:dyDescent="0.15">
      <c r="A89" s="97">
        <v>108</v>
      </c>
      <c r="B89" s="116">
        <v>6</v>
      </c>
    </row>
    <row r="90" spans="1:2" x14ac:dyDescent="0.15">
      <c r="A90" s="97">
        <v>109</v>
      </c>
      <c r="B90" s="116">
        <v>13</v>
      </c>
    </row>
    <row r="91" spans="1:2" x14ac:dyDescent="0.15">
      <c r="A91" s="97">
        <v>110</v>
      </c>
      <c r="B91" s="116">
        <v>59</v>
      </c>
    </row>
    <row r="92" spans="1:2" x14ac:dyDescent="0.15">
      <c r="A92" s="97">
        <v>111</v>
      </c>
      <c r="B92" s="116">
        <v>33</v>
      </c>
    </row>
    <row r="93" spans="1:2" x14ac:dyDescent="0.15">
      <c r="A93" s="97">
        <v>112</v>
      </c>
      <c r="B93" s="116">
        <v>3</v>
      </c>
    </row>
    <row r="94" spans="1:2" x14ac:dyDescent="0.15">
      <c r="A94" s="97">
        <v>113</v>
      </c>
      <c r="B94" s="116">
        <v>31</v>
      </c>
    </row>
    <row r="95" spans="1:2" x14ac:dyDescent="0.15">
      <c r="A95" s="97">
        <v>114</v>
      </c>
      <c r="B95" s="116">
        <v>4</v>
      </c>
    </row>
    <row r="96" spans="1:2" x14ac:dyDescent="0.15">
      <c r="A96" s="97">
        <v>115</v>
      </c>
      <c r="B96" s="116">
        <v>1</v>
      </c>
    </row>
    <row r="97" spans="1:2" x14ac:dyDescent="0.15">
      <c r="A97" s="97">
        <v>116</v>
      </c>
      <c r="B97" s="116">
        <v>2</v>
      </c>
    </row>
    <row r="98" spans="1:2" x14ac:dyDescent="0.15">
      <c r="A98" s="97">
        <v>117</v>
      </c>
      <c r="B98" s="116">
        <v>3</v>
      </c>
    </row>
    <row r="99" spans="1:2" x14ac:dyDescent="0.15">
      <c r="A99" s="97">
        <v>118</v>
      </c>
      <c r="B99" s="116">
        <v>8</v>
      </c>
    </row>
    <row r="100" spans="1:2" x14ac:dyDescent="0.15">
      <c r="A100" s="97">
        <v>119</v>
      </c>
      <c r="B100" s="116">
        <v>6</v>
      </c>
    </row>
    <row r="101" spans="1:2" x14ac:dyDescent="0.15">
      <c r="A101" s="97">
        <v>120</v>
      </c>
      <c r="B101" s="116">
        <v>27</v>
      </c>
    </row>
    <row r="102" spans="1:2" x14ac:dyDescent="0.15">
      <c r="A102" s="97">
        <v>121</v>
      </c>
      <c r="B102" s="116">
        <v>1</v>
      </c>
    </row>
    <row r="103" spans="1:2" x14ac:dyDescent="0.15">
      <c r="A103" s="97">
        <v>122</v>
      </c>
      <c r="B103" s="116">
        <v>1</v>
      </c>
    </row>
    <row r="104" spans="1:2" x14ac:dyDescent="0.15">
      <c r="A104" s="97">
        <v>123</v>
      </c>
      <c r="B104" s="116">
        <v>1</v>
      </c>
    </row>
    <row r="105" spans="1:2" x14ac:dyDescent="0.15">
      <c r="A105" s="97">
        <v>124</v>
      </c>
      <c r="B105" s="116">
        <v>19</v>
      </c>
    </row>
    <row r="106" spans="1:2" x14ac:dyDescent="0.15">
      <c r="A106" s="97">
        <v>125</v>
      </c>
      <c r="B106" s="116">
        <v>85</v>
      </c>
    </row>
    <row r="107" spans="1:2" x14ac:dyDescent="0.15">
      <c r="A107" s="97">
        <v>126</v>
      </c>
      <c r="B107" s="116">
        <v>58</v>
      </c>
    </row>
    <row r="108" spans="1:2" x14ac:dyDescent="0.15">
      <c r="A108" s="97">
        <v>127</v>
      </c>
      <c r="B108" s="116">
        <v>93</v>
      </c>
    </row>
    <row r="109" spans="1:2" x14ac:dyDescent="0.15">
      <c r="A109" s="97">
        <v>128</v>
      </c>
      <c r="B109" s="116">
        <v>12</v>
      </c>
    </row>
    <row r="110" spans="1:2" x14ac:dyDescent="0.15">
      <c r="A110" s="97">
        <v>129</v>
      </c>
      <c r="B110" s="116">
        <v>6</v>
      </c>
    </row>
    <row r="111" spans="1:2" x14ac:dyDescent="0.15">
      <c r="A111" s="97">
        <v>130</v>
      </c>
      <c r="B111" s="116">
        <v>57</v>
      </c>
    </row>
    <row r="112" spans="1:2" x14ac:dyDescent="0.15">
      <c r="A112" s="97">
        <v>131</v>
      </c>
      <c r="B112" s="116">
        <v>29</v>
      </c>
    </row>
    <row r="113" spans="1:2" x14ac:dyDescent="0.15">
      <c r="A113" s="97">
        <v>132</v>
      </c>
      <c r="B113" s="116">
        <v>194</v>
      </c>
    </row>
    <row r="114" spans="1:2" x14ac:dyDescent="0.15">
      <c r="A114" s="97">
        <v>133</v>
      </c>
      <c r="B114" s="116">
        <v>34</v>
      </c>
    </row>
    <row r="115" spans="1:2" x14ac:dyDescent="0.15">
      <c r="A115" s="97">
        <v>134</v>
      </c>
      <c r="B115" s="116">
        <v>58</v>
      </c>
    </row>
    <row r="116" spans="1:2" x14ac:dyDescent="0.15">
      <c r="A116" s="97">
        <v>135</v>
      </c>
      <c r="B116" s="116">
        <v>204</v>
      </c>
    </row>
    <row r="117" spans="1:2" x14ac:dyDescent="0.15">
      <c r="A117" s="97">
        <v>136</v>
      </c>
      <c r="B117" s="116">
        <v>74</v>
      </c>
    </row>
    <row r="118" spans="1:2" x14ac:dyDescent="0.15">
      <c r="A118" s="97">
        <v>137</v>
      </c>
      <c r="B118" s="116">
        <v>16</v>
      </c>
    </row>
    <row r="119" spans="1:2" x14ac:dyDescent="0.15">
      <c r="A119" s="97">
        <v>138</v>
      </c>
      <c r="B119" s="116">
        <v>59</v>
      </c>
    </row>
    <row r="120" spans="1:2" x14ac:dyDescent="0.15">
      <c r="A120" s="97">
        <v>139</v>
      </c>
      <c r="B120" s="116">
        <v>35</v>
      </c>
    </row>
    <row r="121" spans="1:2" x14ac:dyDescent="0.15">
      <c r="A121" s="97">
        <v>140</v>
      </c>
      <c r="B121" s="116">
        <v>19</v>
      </c>
    </row>
    <row r="122" spans="1:2" x14ac:dyDescent="0.15">
      <c r="A122" s="97">
        <v>141</v>
      </c>
      <c r="B122" s="116">
        <v>158</v>
      </c>
    </row>
    <row r="123" spans="1:2" x14ac:dyDescent="0.15">
      <c r="A123" s="97">
        <v>142</v>
      </c>
      <c r="B123" s="116">
        <v>23</v>
      </c>
    </row>
    <row r="124" spans="1:2" x14ac:dyDescent="0.15">
      <c r="A124" s="97">
        <v>143</v>
      </c>
      <c r="B124" s="116">
        <v>61</v>
      </c>
    </row>
    <row r="125" spans="1:2" x14ac:dyDescent="0.15">
      <c r="A125" s="97">
        <v>144</v>
      </c>
      <c r="B125" s="116">
        <v>76</v>
      </c>
    </row>
    <row r="126" spans="1:2" x14ac:dyDescent="0.15">
      <c r="A126" s="97">
        <v>145</v>
      </c>
      <c r="B126" s="116">
        <v>63</v>
      </c>
    </row>
    <row r="127" spans="1:2" x14ac:dyDescent="0.15">
      <c r="A127" s="97">
        <v>146</v>
      </c>
      <c r="B127" s="116">
        <v>101</v>
      </c>
    </row>
    <row r="128" spans="1:2" x14ac:dyDescent="0.15">
      <c r="A128" s="97">
        <v>147</v>
      </c>
      <c r="B128" s="116">
        <v>27</v>
      </c>
    </row>
    <row r="129" spans="1:2" x14ac:dyDescent="0.15">
      <c r="A129" s="97">
        <v>148</v>
      </c>
      <c r="B129" s="116">
        <v>15</v>
      </c>
    </row>
    <row r="130" spans="1:2" x14ac:dyDescent="0.15">
      <c r="A130" s="97">
        <v>149</v>
      </c>
      <c r="B130" s="116">
        <v>19</v>
      </c>
    </row>
    <row r="131" spans="1:2" x14ac:dyDescent="0.15">
      <c r="A131" s="97">
        <v>150</v>
      </c>
      <c r="B131" s="116">
        <v>6</v>
      </c>
    </row>
    <row r="132" spans="1:2" x14ac:dyDescent="0.15">
      <c r="A132" s="97">
        <v>151</v>
      </c>
      <c r="B132" s="116">
        <v>183</v>
      </c>
    </row>
    <row r="133" spans="1:2" x14ac:dyDescent="0.15">
      <c r="A133" s="97">
        <v>152</v>
      </c>
      <c r="B133" s="116">
        <v>136</v>
      </c>
    </row>
    <row r="134" spans="1:2" x14ac:dyDescent="0.15">
      <c r="A134" s="97">
        <v>153</v>
      </c>
      <c r="B134" s="116">
        <v>27</v>
      </c>
    </row>
    <row r="135" spans="1:2" x14ac:dyDescent="0.15">
      <c r="A135" s="97">
        <v>154</v>
      </c>
      <c r="B135" s="116">
        <v>75</v>
      </c>
    </row>
    <row r="136" spans="1:2" x14ac:dyDescent="0.15">
      <c r="A136" s="97">
        <v>155</v>
      </c>
      <c r="B136" s="116">
        <v>79</v>
      </c>
    </row>
    <row r="137" spans="1:2" x14ac:dyDescent="0.15">
      <c r="A137" s="97">
        <v>156</v>
      </c>
      <c r="B137" s="116">
        <v>57</v>
      </c>
    </row>
    <row r="138" spans="1:2" x14ac:dyDescent="0.15">
      <c r="A138" s="97">
        <v>157</v>
      </c>
      <c r="B138" s="116">
        <v>237</v>
      </c>
    </row>
    <row r="139" spans="1:2" x14ac:dyDescent="0.15">
      <c r="A139" s="97">
        <v>158</v>
      </c>
      <c r="B139" s="116">
        <v>233</v>
      </c>
    </row>
    <row r="140" spans="1:2" x14ac:dyDescent="0.15">
      <c r="A140" s="97">
        <v>159</v>
      </c>
      <c r="B140" s="116">
        <v>102</v>
      </c>
    </row>
    <row r="141" spans="1:2" x14ac:dyDescent="0.15">
      <c r="A141" s="97">
        <v>160</v>
      </c>
      <c r="B141" s="116">
        <v>25</v>
      </c>
    </row>
    <row r="142" spans="1:2" x14ac:dyDescent="0.15">
      <c r="A142" s="97">
        <v>161</v>
      </c>
      <c r="B142" s="116">
        <v>99</v>
      </c>
    </row>
    <row r="143" spans="1:2" x14ac:dyDescent="0.15">
      <c r="A143" s="97">
        <v>162</v>
      </c>
      <c r="B143" s="116">
        <v>42</v>
      </c>
    </row>
    <row r="144" spans="1:2" x14ac:dyDescent="0.15">
      <c r="A144" s="97">
        <v>163</v>
      </c>
      <c r="B144" s="116">
        <v>219</v>
      </c>
    </row>
    <row r="145" spans="1:2" x14ac:dyDescent="0.15">
      <c r="A145" s="97">
        <v>164</v>
      </c>
      <c r="B145" s="116">
        <v>45</v>
      </c>
    </row>
    <row r="146" spans="1:2" x14ac:dyDescent="0.15">
      <c r="A146" s="97">
        <v>165</v>
      </c>
      <c r="B146" s="116">
        <v>52</v>
      </c>
    </row>
    <row r="147" spans="1:2" x14ac:dyDescent="0.15">
      <c r="A147" s="97">
        <v>166</v>
      </c>
      <c r="B147" s="116">
        <v>38</v>
      </c>
    </row>
    <row r="148" spans="1:2" x14ac:dyDescent="0.15">
      <c r="A148" s="97">
        <v>167</v>
      </c>
      <c r="B148" s="116">
        <v>48</v>
      </c>
    </row>
    <row r="149" spans="1:2" x14ac:dyDescent="0.15">
      <c r="A149" s="97">
        <v>168</v>
      </c>
      <c r="B149" s="116">
        <v>53</v>
      </c>
    </row>
    <row r="150" spans="1:2" x14ac:dyDescent="0.15">
      <c r="A150" s="97">
        <v>169</v>
      </c>
      <c r="B150" s="116">
        <v>17</v>
      </c>
    </row>
    <row r="151" spans="1:2" x14ac:dyDescent="0.15">
      <c r="A151" s="97">
        <v>170</v>
      </c>
      <c r="B151" s="116">
        <v>18</v>
      </c>
    </row>
    <row r="152" spans="1:2" x14ac:dyDescent="0.15">
      <c r="A152" s="97">
        <v>171</v>
      </c>
      <c r="B152" s="116">
        <v>40</v>
      </c>
    </row>
    <row r="153" spans="1:2" x14ac:dyDescent="0.15">
      <c r="A153" s="97">
        <v>172</v>
      </c>
      <c r="B153" s="116">
        <v>57</v>
      </c>
    </row>
    <row r="154" spans="1:2" x14ac:dyDescent="0.15">
      <c r="A154" s="97">
        <v>173</v>
      </c>
      <c r="B154" s="116">
        <v>187</v>
      </c>
    </row>
    <row r="155" spans="1:2" x14ac:dyDescent="0.15">
      <c r="A155" s="97">
        <v>174</v>
      </c>
      <c r="B155" s="116">
        <v>27</v>
      </c>
    </row>
    <row r="156" spans="1:2" x14ac:dyDescent="0.15">
      <c r="A156" s="120">
        <v>175</v>
      </c>
      <c r="B156" s="121">
        <v>1260</v>
      </c>
    </row>
    <row r="157" spans="1:2" x14ac:dyDescent="0.15">
      <c r="A157" s="97">
        <v>176</v>
      </c>
      <c r="B157" s="116">
        <v>339</v>
      </c>
    </row>
    <row r="158" spans="1:2" x14ac:dyDescent="0.15">
      <c r="A158" s="97">
        <v>177</v>
      </c>
      <c r="B158" s="116">
        <v>67</v>
      </c>
    </row>
    <row r="159" spans="1:2" x14ac:dyDescent="0.15">
      <c r="A159" s="97">
        <v>178</v>
      </c>
      <c r="B159" s="116">
        <v>33</v>
      </c>
    </row>
    <row r="160" spans="1:2" x14ac:dyDescent="0.15">
      <c r="A160" s="97">
        <v>179</v>
      </c>
      <c r="B160" s="116">
        <v>391</v>
      </c>
    </row>
    <row r="161" spans="1:2" x14ac:dyDescent="0.15">
      <c r="A161" s="97">
        <v>180</v>
      </c>
      <c r="B161" s="116">
        <v>34</v>
      </c>
    </row>
    <row r="162" spans="1:2" x14ac:dyDescent="0.15">
      <c r="A162" s="97">
        <v>181</v>
      </c>
      <c r="B162" s="116">
        <v>77</v>
      </c>
    </row>
    <row r="163" spans="1:2" x14ac:dyDescent="0.15">
      <c r="A163" s="97">
        <v>182</v>
      </c>
      <c r="B163" s="116">
        <v>21</v>
      </c>
    </row>
    <row r="164" spans="1:2" x14ac:dyDescent="0.15">
      <c r="A164" s="97">
        <v>183</v>
      </c>
      <c r="B164" s="116">
        <v>41</v>
      </c>
    </row>
    <row r="165" spans="1:2" x14ac:dyDescent="0.15">
      <c r="A165" s="97">
        <v>184</v>
      </c>
      <c r="B165" s="116">
        <v>28</v>
      </c>
    </row>
    <row r="166" spans="1:2" x14ac:dyDescent="0.15">
      <c r="A166" s="97">
        <v>185</v>
      </c>
      <c r="B166" s="116">
        <v>15</v>
      </c>
    </row>
    <row r="167" spans="1:2" x14ac:dyDescent="0.15">
      <c r="A167" s="97">
        <v>186</v>
      </c>
      <c r="B167" s="116">
        <v>17</v>
      </c>
    </row>
    <row r="168" spans="1:2" x14ac:dyDescent="0.15">
      <c r="A168" s="97">
        <v>187</v>
      </c>
      <c r="B168" s="116">
        <v>33</v>
      </c>
    </row>
    <row r="169" spans="1:2" x14ac:dyDescent="0.15">
      <c r="A169" s="97">
        <v>188</v>
      </c>
      <c r="B169" s="116">
        <v>3</v>
      </c>
    </row>
    <row r="170" spans="1:2" x14ac:dyDescent="0.15">
      <c r="A170" s="97">
        <v>189</v>
      </c>
      <c r="B170" s="116">
        <v>16</v>
      </c>
    </row>
    <row r="171" spans="1:2" x14ac:dyDescent="0.15">
      <c r="A171" s="97">
        <v>190</v>
      </c>
      <c r="B171" s="116">
        <v>61</v>
      </c>
    </row>
    <row r="172" spans="1:2" x14ac:dyDescent="0.15">
      <c r="A172" s="97">
        <v>191</v>
      </c>
      <c r="B172" s="116">
        <v>10</v>
      </c>
    </row>
    <row r="173" spans="1:2" x14ac:dyDescent="0.15">
      <c r="A173" s="97">
        <v>192</v>
      </c>
      <c r="B173" s="116">
        <v>118</v>
      </c>
    </row>
    <row r="174" spans="1:2" x14ac:dyDescent="0.15">
      <c r="A174" s="97">
        <v>193</v>
      </c>
      <c r="B174" s="116">
        <v>246</v>
      </c>
    </row>
    <row r="175" spans="1:2" x14ac:dyDescent="0.15">
      <c r="A175" s="97">
        <v>194</v>
      </c>
      <c r="B175" s="116">
        <v>110</v>
      </c>
    </row>
    <row r="176" spans="1:2" x14ac:dyDescent="0.15">
      <c r="A176" s="97">
        <v>195</v>
      </c>
      <c r="B176" s="116">
        <v>172</v>
      </c>
    </row>
    <row r="177" spans="1:2" x14ac:dyDescent="0.15">
      <c r="A177" s="97">
        <v>196</v>
      </c>
      <c r="B177" s="116">
        <v>280</v>
      </c>
    </row>
    <row r="178" spans="1:2" x14ac:dyDescent="0.15">
      <c r="A178" s="97">
        <v>197</v>
      </c>
      <c r="B178" s="116">
        <v>54</v>
      </c>
    </row>
    <row r="179" spans="1:2" x14ac:dyDescent="0.15">
      <c r="A179" s="97">
        <v>198</v>
      </c>
      <c r="B179" s="116">
        <v>44</v>
      </c>
    </row>
    <row r="180" spans="1:2" x14ac:dyDescent="0.15">
      <c r="A180" s="97">
        <v>199</v>
      </c>
      <c r="B180" s="116">
        <v>45</v>
      </c>
    </row>
    <row r="181" spans="1:2" x14ac:dyDescent="0.15">
      <c r="A181" s="97">
        <v>200</v>
      </c>
      <c r="B181" s="116">
        <v>6</v>
      </c>
    </row>
    <row r="182" spans="1:2" x14ac:dyDescent="0.15">
      <c r="A182" s="97">
        <v>201</v>
      </c>
      <c r="B182" s="116">
        <v>12</v>
      </c>
    </row>
    <row r="183" spans="1:2" x14ac:dyDescent="0.15">
      <c r="A183" s="97">
        <v>202</v>
      </c>
      <c r="B183" s="116">
        <v>24</v>
      </c>
    </row>
    <row r="184" spans="1:2" x14ac:dyDescent="0.15">
      <c r="A184" s="97">
        <v>203</v>
      </c>
      <c r="B184" s="116">
        <v>18</v>
      </c>
    </row>
    <row r="185" spans="1:2" x14ac:dyDescent="0.15">
      <c r="A185" s="97">
        <v>204</v>
      </c>
      <c r="B185" s="116">
        <v>51</v>
      </c>
    </row>
    <row r="186" spans="1:2" x14ac:dyDescent="0.15">
      <c r="A186" s="97">
        <v>205</v>
      </c>
      <c r="B186" s="116">
        <v>146</v>
      </c>
    </row>
    <row r="187" spans="1:2" x14ac:dyDescent="0.15">
      <c r="A187" s="97">
        <v>206</v>
      </c>
      <c r="B187" s="116">
        <v>10</v>
      </c>
    </row>
    <row r="188" spans="1:2" x14ac:dyDescent="0.15">
      <c r="A188" s="97">
        <v>207</v>
      </c>
      <c r="B188" s="116">
        <v>7</v>
      </c>
    </row>
    <row r="189" spans="1:2" x14ac:dyDescent="0.15">
      <c r="A189" s="97">
        <v>208</v>
      </c>
      <c r="B189" s="116">
        <v>31</v>
      </c>
    </row>
    <row r="190" spans="1:2" x14ac:dyDescent="0.15">
      <c r="A190" s="97">
        <v>209</v>
      </c>
      <c r="B190" s="116">
        <v>29</v>
      </c>
    </row>
    <row r="191" spans="1:2" x14ac:dyDescent="0.15">
      <c r="A191" s="97">
        <v>210</v>
      </c>
      <c r="B191" s="116">
        <v>7</v>
      </c>
    </row>
    <row r="192" spans="1:2" x14ac:dyDescent="0.15">
      <c r="A192" s="97">
        <v>211</v>
      </c>
      <c r="B192" s="116">
        <v>31</v>
      </c>
    </row>
    <row r="193" spans="1:2" x14ac:dyDescent="0.15">
      <c r="A193" s="97">
        <v>212</v>
      </c>
      <c r="B193" s="116">
        <v>10</v>
      </c>
    </row>
    <row r="194" spans="1:2" x14ac:dyDescent="0.15">
      <c r="A194" s="97">
        <v>213</v>
      </c>
      <c r="B194" s="116">
        <v>468</v>
      </c>
    </row>
    <row r="195" spans="1:2" x14ac:dyDescent="0.15">
      <c r="A195" s="97">
        <v>214</v>
      </c>
      <c r="B195" s="116">
        <v>97</v>
      </c>
    </row>
    <row r="196" spans="1:2" x14ac:dyDescent="0.15">
      <c r="A196" s="97">
        <v>215</v>
      </c>
      <c r="B196" s="116">
        <v>93</v>
      </c>
    </row>
    <row r="197" spans="1:2" x14ac:dyDescent="0.15">
      <c r="A197" s="97">
        <v>216</v>
      </c>
      <c r="B197" s="116">
        <v>109</v>
      </c>
    </row>
    <row r="198" spans="1:2" x14ac:dyDescent="0.15">
      <c r="A198" s="97">
        <v>217</v>
      </c>
      <c r="B198" s="116">
        <v>17</v>
      </c>
    </row>
    <row r="199" spans="1:2" x14ac:dyDescent="0.15">
      <c r="A199" s="97">
        <v>218</v>
      </c>
      <c r="B199" s="116">
        <v>29</v>
      </c>
    </row>
    <row r="200" spans="1:2" x14ac:dyDescent="0.15">
      <c r="A200" s="97">
        <v>219</v>
      </c>
      <c r="B200" s="116">
        <v>19</v>
      </c>
    </row>
    <row r="201" spans="1:2" x14ac:dyDescent="0.15">
      <c r="A201" s="97">
        <v>220</v>
      </c>
      <c r="B201" s="116">
        <v>399</v>
      </c>
    </row>
    <row r="202" spans="1:2" x14ac:dyDescent="0.15">
      <c r="A202" s="97">
        <v>221</v>
      </c>
      <c r="B202" s="116">
        <v>25</v>
      </c>
    </row>
    <row r="203" spans="1:2" x14ac:dyDescent="0.15">
      <c r="A203" s="97">
        <v>222</v>
      </c>
      <c r="B203" s="116">
        <v>17</v>
      </c>
    </row>
    <row r="204" spans="1:2" x14ac:dyDescent="0.15">
      <c r="A204" s="97">
        <v>223</v>
      </c>
      <c r="B204" s="116">
        <v>16</v>
      </c>
    </row>
    <row r="205" spans="1:2" x14ac:dyDescent="0.15">
      <c r="A205" s="97">
        <v>224</v>
      </c>
      <c r="B205" s="116">
        <v>41</v>
      </c>
    </row>
    <row r="206" spans="1:2" x14ac:dyDescent="0.15">
      <c r="A206" s="97">
        <v>225</v>
      </c>
      <c r="B206" s="116">
        <v>10</v>
      </c>
    </row>
    <row r="207" spans="1:2" x14ac:dyDescent="0.15">
      <c r="A207" s="97">
        <v>226</v>
      </c>
      <c r="B207" s="116">
        <v>16</v>
      </c>
    </row>
    <row r="208" spans="1:2" x14ac:dyDescent="0.15">
      <c r="A208" s="97">
        <v>227</v>
      </c>
      <c r="B208" s="116">
        <v>12</v>
      </c>
    </row>
    <row r="209" spans="1:2" x14ac:dyDescent="0.15">
      <c r="A209" s="97">
        <v>228</v>
      </c>
      <c r="B209" s="116">
        <v>27</v>
      </c>
    </row>
    <row r="210" spans="1:2" x14ac:dyDescent="0.15">
      <c r="A210" s="97">
        <v>229</v>
      </c>
      <c r="B210" s="116">
        <v>14</v>
      </c>
    </row>
    <row r="211" spans="1:2" x14ac:dyDescent="0.15">
      <c r="A211" s="97">
        <v>230</v>
      </c>
      <c r="B211" s="116">
        <v>18</v>
      </c>
    </row>
    <row r="212" spans="1:2" x14ac:dyDescent="0.15">
      <c r="A212" s="97">
        <v>231</v>
      </c>
      <c r="B212" s="116">
        <v>15</v>
      </c>
    </row>
    <row r="213" spans="1:2" x14ac:dyDescent="0.15">
      <c r="A213" s="97">
        <v>232</v>
      </c>
      <c r="B213" s="116">
        <v>47</v>
      </c>
    </row>
    <row r="214" spans="1:2" x14ac:dyDescent="0.15">
      <c r="A214" s="97">
        <v>233</v>
      </c>
      <c r="B214" s="116">
        <v>12</v>
      </c>
    </row>
    <row r="215" spans="1:2" x14ac:dyDescent="0.15">
      <c r="A215" s="97">
        <v>234</v>
      </c>
      <c r="B215" s="116">
        <v>175</v>
      </c>
    </row>
    <row r="216" spans="1:2" x14ac:dyDescent="0.15">
      <c r="A216" s="97">
        <v>235</v>
      </c>
      <c r="B216" s="116">
        <v>33</v>
      </c>
    </row>
    <row r="217" spans="1:2" x14ac:dyDescent="0.15">
      <c r="A217" s="97">
        <v>236</v>
      </c>
      <c r="B217" s="116">
        <v>133</v>
      </c>
    </row>
    <row r="218" spans="1:2" x14ac:dyDescent="0.15">
      <c r="A218" s="97">
        <v>237</v>
      </c>
      <c r="B218" s="116">
        <v>180</v>
      </c>
    </row>
    <row r="219" spans="1:2" x14ac:dyDescent="0.15">
      <c r="A219" s="97">
        <v>238</v>
      </c>
      <c r="B219" s="116">
        <v>186</v>
      </c>
    </row>
    <row r="220" spans="1:2" x14ac:dyDescent="0.15">
      <c r="A220" s="97">
        <v>239</v>
      </c>
      <c r="B220" s="116">
        <v>111</v>
      </c>
    </row>
    <row r="221" spans="1:2" x14ac:dyDescent="0.15">
      <c r="A221" s="97">
        <v>240</v>
      </c>
      <c r="B221" s="116">
        <v>42</v>
      </c>
    </row>
    <row r="222" spans="1:2" x14ac:dyDescent="0.15">
      <c r="A222" s="97">
        <v>241</v>
      </c>
      <c r="B222" s="116">
        <v>194</v>
      </c>
    </row>
    <row r="223" spans="1:2" x14ac:dyDescent="0.15">
      <c r="A223" s="97">
        <v>242</v>
      </c>
      <c r="B223" s="116">
        <v>207</v>
      </c>
    </row>
    <row r="224" spans="1:2" x14ac:dyDescent="0.15">
      <c r="A224" s="97">
        <v>243</v>
      </c>
      <c r="B224" s="116">
        <v>33</v>
      </c>
    </row>
    <row r="225" spans="1:2" x14ac:dyDescent="0.15">
      <c r="A225" s="97">
        <v>244</v>
      </c>
      <c r="B225" s="116">
        <v>190</v>
      </c>
    </row>
    <row r="226" spans="1:2" x14ac:dyDescent="0.15">
      <c r="A226" s="97">
        <v>245</v>
      </c>
      <c r="B226" s="116">
        <v>741</v>
      </c>
    </row>
    <row r="227" spans="1:2" x14ac:dyDescent="0.15">
      <c r="A227" s="97">
        <v>246</v>
      </c>
      <c r="B227" s="116">
        <v>112</v>
      </c>
    </row>
    <row r="228" spans="1:2" x14ac:dyDescent="0.15">
      <c r="A228" s="97">
        <v>247</v>
      </c>
      <c r="B228" s="116">
        <v>42</v>
      </c>
    </row>
    <row r="229" spans="1:2" x14ac:dyDescent="0.15">
      <c r="A229" s="97">
        <v>248</v>
      </c>
      <c r="B229" s="116">
        <v>1622</v>
      </c>
    </row>
    <row r="230" spans="1:2" x14ac:dyDescent="0.15">
      <c r="A230" s="97">
        <v>249</v>
      </c>
      <c r="B230" s="116">
        <v>544</v>
      </c>
    </row>
    <row r="231" spans="1:2" x14ac:dyDescent="0.15">
      <c r="A231" s="97">
        <v>250</v>
      </c>
      <c r="B231" s="116">
        <v>88</v>
      </c>
    </row>
    <row r="232" spans="1:2" x14ac:dyDescent="0.15">
      <c r="A232" s="97">
        <v>251</v>
      </c>
      <c r="B232" s="116">
        <v>42</v>
      </c>
    </row>
    <row r="233" spans="1:2" x14ac:dyDescent="0.15">
      <c r="A233" s="97">
        <v>252</v>
      </c>
      <c r="B233" s="116">
        <v>27</v>
      </c>
    </row>
    <row r="234" spans="1:2" x14ac:dyDescent="0.15">
      <c r="A234" s="97">
        <v>253</v>
      </c>
      <c r="B234" s="116">
        <v>21</v>
      </c>
    </row>
    <row r="235" spans="1:2" x14ac:dyDescent="0.15">
      <c r="A235" s="97">
        <v>254</v>
      </c>
      <c r="B235" s="116">
        <v>35</v>
      </c>
    </row>
    <row r="236" spans="1:2" x14ac:dyDescent="0.15">
      <c r="A236" s="97">
        <v>255</v>
      </c>
      <c r="B236" s="116">
        <v>64</v>
      </c>
    </row>
    <row r="237" spans="1:2" x14ac:dyDescent="0.15">
      <c r="A237" s="97">
        <v>256</v>
      </c>
      <c r="B237" s="116">
        <v>18</v>
      </c>
    </row>
    <row r="238" spans="1:2" x14ac:dyDescent="0.15">
      <c r="A238" s="97">
        <v>257</v>
      </c>
      <c r="B238" s="116">
        <v>37</v>
      </c>
    </row>
    <row r="239" spans="1:2" x14ac:dyDescent="0.15">
      <c r="A239" s="97">
        <v>258</v>
      </c>
      <c r="B239" s="116">
        <v>136</v>
      </c>
    </row>
    <row r="240" spans="1:2" x14ac:dyDescent="0.15">
      <c r="A240" s="97">
        <v>259</v>
      </c>
      <c r="B240" s="116">
        <v>68</v>
      </c>
    </row>
    <row r="241" spans="1:2" x14ac:dyDescent="0.15">
      <c r="A241" s="97">
        <v>260</v>
      </c>
      <c r="B241" s="116">
        <v>17</v>
      </c>
    </row>
    <row r="242" spans="1:2" x14ac:dyDescent="0.15">
      <c r="A242" s="97">
        <v>261</v>
      </c>
      <c r="B242" s="116">
        <v>15</v>
      </c>
    </row>
    <row r="243" spans="1:2" x14ac:dyDescent="0.15">
      <c r="A243" s="97">
        <v>262</v>
      </c>
      <c r="B243" s="116">
        <v>34</v>
      </c>
    </row>
    <row r="244" spans="1:2" x14ac:dyDescent="0.15">
      <c r="A244" s="97">
        <v>263</v>
      </c>
      <c r="B244" s="116">
        <v>7</v>
      </c>
    </row>
    <row r="245" spans="1:2" x14ac:dyDescent="0.15">
      <c r="A245" s="97">
        <v>264</v>
      </c>
      <c r="B245" s="116">
        <v>11</v>
      </c>
    </row>
    <row r="246" spans="1:2" x14ac:dyDescent="0.15">
      <c r="A246" s="97">
        <v>265</v>
      </c>
      <c r="B246" s="116">
        <v>38</v>
      </c>
    </row>
    <row r="247" spans="1:2" x14ac:dyDescent="0.15">
      <c r="A247" s="97">
        <v>266</v>
      </c>
      <c r="B247" s="116">
        <v>215</v>
      </c>
    </row>
    <row r="248" spans="1:2" x14ac:dyDescent="0.15">
      <c r="A248" s="97">
        <v>267</v>
      </c>
      <c r="B248" s="116">
        <v>89</v>
      </c>
    </row>
    <row r="249" spans="1:2" x14ac:dyDescent="0.15">
      <c r="A249" s="97">
        <v>268</v>
      </c>
      <c r="B249" s="116">
        <v>8</v>
      </c>
    </row>
    <row r="250" spans="1:2" x14ac:dyDescent="0.15">
      <c r="A250" s="97">
        <v>269</v>
      </c>
      <c r="B250" s="116">
        <v>20</v>
      </c>
    </row>
    <row r="251" spans="1:2" x14ac:dyDescent="0.15">
      <c r="A251" s="97">
        <v>270</v>
      </c>
      <c r="B251" s="116">
        <v>85</v>
      </c>
    </row>
    <row r="252" spans="1:2" x14ac:dyDescent="0.15">
      <c r="A252" s="97">
        <v>271</v>
      </c>
      <c r="B252" s="116">
        <v>86</v>
      </c>
    </row>
    <row r="253" spans="1:2" x14ac:dyDescent="0.15">
      <c r="A253" s="97">
        <v>272</v>
      </c>
      <c r="B253" s="116">
        <v>170</v>
      </c>
    </row>
    <row r="254" spans="1:2" x14ac:dyDescent="0.15">
      <c r="A254" s="97">
        <v>273</v>
      </c>
      <c r="B254" s="116">
        <v>1693</v>
      </c>
    </row>
    <row r="255" spans="1:2" x14ac:dyDescent="0.15">
      <c r="A255" s="97">
        <v>274</v>
      </c>
      <c r="B255" s="116">
        <v>92</v>
      </c>
    </row>
    <row r="256" spans="1:2" x14ac:dyDescent="0.15">
      <c r="A256" s="97">
        <v>275</v>
      </c>
      <c r="B256" s="116">
        <v>159</v>
      </c>
    </row>
    <row r="257" spans="1:2" x14ac:dyDescent="0.15">
      <c r="A257" s="97">
        <v>276</v>
      </c>
      <c r="B257" s="116">
        <v>60</v>
      </c>
    </row>
    <row r="258" spans="1:2" x14ac:dyDescent="0.15">
      <c r="A258" s="97">
        <v>277</v>
      </c>
      <c r="B258" s="116">
        <v>67</v>
      </c>
    </row>
    <row r="259" spans="1:2" x14ac:dyDescent="0.15">
      <c r="A259" s="97">
        <v>278</v>
      </c>
      <c r="B259" s="116">
        <v>261</v>
      </c>
    </row>
    <row r="260" spans="1:2" x14ac:dyDescent="0.15">
      <c r="A260" s="97">
        <v>279</v>
      </c>
      <c r="B260" s="116">
        <v>59</v>
      </c>
    </row>
    <row r="261" spans="1:2" x14ac:dyDescent="0.15">
      <c r="A261" s="97">
        <v>280</v>
      </c>
      <c r="B261" s="116">
        <v>236</v>
      </c>
    </row>
    <row r="262" spans="1:2" x14ac:dyDescent="0.15">
      <c r="A262" s="97">
        <v>281</v>
      </c>
      <c r="B262" s="116">
        <v>147</v>
      </c>
    </row>
    <row r="263" spans="1:2" x14ac:dyDescent="0.15">
      <c r="A263" s="97">
        <v>282</v>
      </c>
      <c r="B263" s="116">
        <v>667</v>
      </c>
    </row>
    <row r="264" spans="1:2" x14ac:dyDescent="0.15">
      <c r="A264" s="97">
        <v>283</v>
      </c>
      <c r="B264" s="116">
        <v>71</v>
      </c>
    </row>
    <row r="265" spans="1:2" x14ac:dyDescent="0.15">
      <c r="A265" s="97">
        <v>284</v>
      </c>
      <c r="B265" s="116">
        <v>18</v>
      </c>
    </row>
    <row r="266" spans="1:2" x14ac:dyDescent="0.15">
      <c r="A266" s="97">
        <v>285</v>
      </c>
      <c r="B266" s="116">
        <v>208</v>
      </c>
    </row>
    <row r="267" spans="1:2" x14ac:dyDescent="0.15">
      <c r="A267" s="97">
        <v>286</v>
      </c>
      <c r="B267" s="116">
        <v>169</v>
      </c>
    </row>
    <row r="268" spans="1:2" x14ac:dyDescent="0.15">
      <c r="A268" s="97">
        <v>287</v>
      </c>
      <c r="B268" s="116">
        <v>44</v>
      </c>
    </row>
    <row r="269" spans="1:2" x14ac:dyDescent="0.15">
      <c r="A269" s="97">
        <v>288</v>
      </c>
      <c r="B269" s="116">
        <v>11</v>
      </c>
    </row>
    <row r="270" spans="1:2" x14ac:dyDescent="0.15">
      <c r="A270" s="97">
        <v>289</v>
      </c>
      <c r="B270" s="116">
        <v>11</v>
      </c>
    </row>
    <row r="271" spans="1:2" x14ac:dyDescent="0.15">
      <c r="A271" s="97">
        <v>290</v>
      </c>
      <c r="B271" s="116">
        <v>34</v>
      </c>
    </row>
    <row r="272" spans="1:2" x14ac:dyDescent="0.15">
      <c r="A272" s="97">
        <v>291</v>
      </c>
      <c r="B272" s="116">
        <v>24</v>
      </c>
    </row>
    <row r="273" spans="1:2" x14ac:dyDescent="0.15">
      <c r="A273" s="97">
        <v>292</v>
      </c>
      <c r="B273" s="116">
        <v>20</v>
      </c>
    </row>
    <row r="274" spans="1:2" x14ac:dyDescent="0.15">
      <c r="A274" s="97">
        <v>293</v>
      </c>
      <c r="B274" s="116">
        <v>14</v>
      </c>
    </row>
    <row r="275" spans="1:2" x14ac:dyDescent="0.15">
      <c r="A275" s="97">
        <v>294</v>
      </c>
      <c r="B275" s="116">
        <v>78</v>
      </c>
    </row>
    <row r="276" spans="1:2" x14ac:dyDescent="0.15">
      <c r="A276" s="97">
        <v>295</v>
      </c>
      <c r="B276" s="116">
        <v>12</v>
      </c>
    </row>
    <row r="277" spans="1:2" x14ac:dyDescent="0.15">
      <c r="A277" s="97">
        <v>296</v>
      </c>
      <c r="B277" s="116">
        <v>14</v>
      </c>
    </row>
    <row r="278" spans="1:2" x14ac:dyDescent="0.15">
      <c r="A278" s="97">
        <v>297</v>
      </c>
      <c r="B278" s="116">
        <v>7</v>
      </c>
    </row>
    <row r="279" spans="1:2" x14ac:dyDescent="0.15">
      <c r="A279" s="97">
        <v>298</v>
      </c>
      <c r="B279" s="116">
        <v>68</v>
      </c>
    </row>
    <row r="280" spans="1:2" x14ac:dyDescent="0.15">
      <c r="A280" s="97">
        <v>299</v>
      </c>
      <c r="B280" s="116">
        <v>3</v>
      </c>
    </row>
    <row r="281" spans="1:2" x14ac:dyDescent="0.15">
      <c r="A281" s="97">
        <v>300</v>
      </c>
      <c r="B281" s="116">
        <v>13</v>
      </c>
    </row>
    <row r="282" spans="1:2" x14ac:dyDescent="0.15">
      <c r="A282" s="97">
        <v>301</v>
      </c>
      <c r="B282" s="116">
        <v>9</v>
      </c>
    </row>
    <row r="283" spans="1:2" x14ac:dyDescent="0.15">
      <c r="A283" s="97">
        <v>302</v>
      </c>
      <c r="B283" s="116">
        <v>6</v>
      </c>
    </row>
    <row r="284" spans="1:2" x14ac:dyDescent="0.15">
      <c r="A284" s="97">
        <v>303</v>
      </c>
      <c r="B284" s="116">
        <v>8</v>
      </c>
    </row>
    <row r="285" spans="1:2" x14ac:dyDescent="0.15">
      <c r="A285" s="97">
        <v>304</v>
      </c>
      <c r="B285" s="116">
        <v>8</v>
      </c>
    </row>
    <row r="286" spans="1:2" x14ac:dyDescent="0.15">
      <c r="A286" s="97">
        <v>305</v>
      </c>
      <c r="B286" s="116">
        <v>29</v>
      </c>
    </row>
    <row r="287" spans="1:2" x14ac:dyDescent="0.15">
      <c r="A287" s="97">
        <v>306</v>
      </c>
      <c r="B287" s="116">
        <v>197</v>
      </c>
    </row>
    <row r="288" spans="1:2" x14ac:dyDescent="0.15">
      <c r="A288" s="97">
        <v>307</v>
      </c>
      <c r="B288" s="116">
        <v>7</v>
      </c>
    </row>
    <row r="289" spans="1:2" x14ac:dyDescent="0.15">
      <c r="A289" s="97">
        <v>308</v>
      </c>
      <c r="B289" s="116">
        <v>6</v>
      </c>
    </row>
    <row r="290" spans="1:2" x14ac:dyDescent="0.15">
      <c r="A290" s="97">
        <v>309</v>
      </c>
      <c r="B290" s="116">
        <v>7</v>
      </c>
    </row>
    <row r="291" spans="1:2" x14ac:dyDescent="0.15">
      <c r="A291" s="97">
        <v>310</v>
      </c>
      <c r="B291" s="116">
        <v>5</v>
      </c>
    </row>
    <row r="292" spans="1:2" x14ac:dyDescent="0.15">
      <c r="A292" s="97">
        <v>311</v>
      </c>
      <c r="B292" s="116">
        <v>2</v>
      </c>
    </row>
    <row r="293" spans="1:2" x14ac:dyDescent="0.15">
      <c r="A293" s="97">
        <v>312</v>
      </c>
      <c r="B293" s="116">
        <v>8</v>
      </c>
    </row>
    <row r="294" spans="1:2" x14ac:dyDescent="0.15">
      <c r="A294" s="97">
        <v>313</v>
      </c>
      <c r="B294" s="116">
        <v>3</v>
      </c>
    </row>
    <row r="295" spans="1:2" x14ac:dyDescent="0.15">
      <c r="A295" s="97">
        <v>314</v>
      </c>
      <c r="B295" s="116">
        <v>2</v>
      </c>
    </row>
    <row r="296" spans="1:2" x14ac:dyDescent="0.15">
      <c r="A296" s="97">
        <v>315</v>
      </c>
      <c r="B296" s="116">
        <v>3</v>
      </c>
    </row>
    <row r="297" spans="1:2" x14ac:dyDescent="0.15">
      <c r="A297" s="97">
        <v>316</v>
      </c>
      <c r="B297" s="116">
        <v>7</v>
      </c>
    </row>
    <row r="298" spans="1:2" x14ac:dyDescent="0.15">
      <c r="A298" s="97">
        <v>317</v>
      </c>
      <c r="B298" s="116">
        <v>56</v>
      </c>
    </row>
    <row r="299" spans="1:2" x14ac:dyDescent="0.15">
      <c r="A299" s="97">
        <v>318</v>
      </c>
      <c r="B299" s="116">
        <v>2</v>
      </c>
    </row>
    <row r="300" spans="1:2" x14ac:dyDescent="0.15">
      <c r="A300" s="97">
        <v>319</v>
      </c>
      <c r="B300" s="116">
        <v>13</v>
      </c>
    </row>
    <row r="301" spans="1:2" x14ac:dyDescent="0.15">
      <c r="A301" s="97">
        <v>320</v>
      </c>
      <c r="B301" s="116">
        <v>9</v>
      </c>
    </row>
    <row r="302" spans="1:2" x14ac:dyDescent="0.15">
      <c r="A302" s="97">
        <v>321</v>
      </c>
      <c r="B302" s="116">
        <v>5</v>
      </c>
    </row>
    <row r="303" spans="1:2" x14ac:dyDescent="0.15">
      <c r="A303" s="97">
        <v>322</v>
      </c>
      <c r="B303" s="116">
        <v>4</v>
      </c>
    </row>
    <row r="304" spans="1:2" x14ac:dyDescent="0.15">
      <c r="A304" s="97">
        <v>323</v>
      </c>
      <c r="B304" s="116">
        <v>5</v>
      </c>
    </row>
    <row r="305" spans="1:2" x14ac:dyDescent="0.15">
      <c r="A305" s="97">
        <v>324</v>
      </c>
      <c r="B305" s="116">
        <v>4</v>
      </c>
    </row>
    <row r="306" spans="1:2" x14ac:dyDescent="0.15">
      <c r="A306" s="97">
        <v>325</v>
      </c>
      <c r="B306" s="116">
        <v>6</v>
      </c>
    </row>
    <row r="307" spans="1:2" x14ac:dyDescent="0.15">
      <c r="A307" s="97">
        <v>326</v>
      </c>
      <c r="B307" s="116">
        <v>6</v>
      </c>
    </row>
    <row r="308" spans="1:2" x14ac:dyDescent="0.15">
      <c r="A308" s="97">
        <v>327</v>
      </c>
      <c r="B308" s="116">
        <v>7</v>
      </c>
    </row>
    <row r="309" spans="1:2" x14ac:dyDescent="0.15">
      <c r="A309" s="97">
        <v>328</v>
      </c>
      <c r="B309" s="116">
        <v>3</v>
      </c>
    </row>
    <row r="310" spans="1:2" x14ac:dyDescent="0.15">
      <c r="A310" s="97">
        <v>329</v>
      </c>
      <c r="B310" s="116">
        <v>4</v>
      </c>
    </row>
    <row r="311" spans="1:2" x14ac:dyDescent="0.15">
      <c r="A311" s="97">
        <v>330</v>
      </c>
      <c r="B311" s="116">
        <v>11</v>
      </c>
    </row>
    <row r="312" spans="1:2" x14ac:dyDescent="0.15">
      <c r="A312" s="97">
        <v>331</v>
      </c>
      <c r="B312" s="116">
        <v>71</v>
      </c>
    </row>
    <row r="313" spans="1:2" x14ac:dyDescent="0.15">
      <c r="A313" s="97">
        <v>332</v>
      </c>
      <c r="B313" s="116">
        <v>1</v>
      </c>
    </row>
    <row r="314" spans="1:2" x14ac:dyDescent="0.15">
      <c r="A314" s="97">
        <v>333</v>
      </c>
      <c r="B314" s="116">
        <v>2</v>
      </c>
    </row>
    <row r="315" spans="1:2" x14ac:dyDescent="0.15">
      <c r="A315" s="97">
        <v>334</v>
      </c>
      <c r="B315" s="116">
        <v>13</v>
      </c>
    </row>
    <row r="316" spans="1:2" x14ac:dyDescent="0.15">
      <c r="A316" s="97">
        <v>335</v>
      </c>
      <c r="B316" s="116">
        <v>2</v>
      </c>
    </row>
    <row r="317" spans="1:2" x14ac:dyDescent="0.15">
      <c r="A317" s="97">
        <v>336</v>
      </c>
      <c r="B317" s="116">
        <v>10</v>
      </c>
    </row>
    <row r="318" spans="1:2" x14ac:dyDescent="0.15">
      <c r="A318" s="97">
        <v>337</v>
      </c>
      <c r="B318" s="116">
        <v>143</v>
      </c>
    </row>
    <row r="319" spans="1:2" x14ac:dyDescent="0.15">
      <c r="A319" s="97">
        <v>338</v>
      </c>
      <c r="B319" s="116">
        <v>4</v>
      </c>
    </row>
    <row r="320" spans="1:2" x14ac:dyDescent="0.15">
      <c r="A320" s="97">
        <v>339</v>
      </c>
      <c r="B320" s="116">
        <v>23</v>
      </c>
    </row>
    <row r="321" spans="1:2" x14ac:dyDescent="0.15">
      <c r="A321" s="97">
        <v>340</v>
      </c>
      <c r="B321" s="116">
        <v>2</v>
      </c>
    </row>
    <row r="322" spans="1:2" x14ac:dyDescent="0.15">
      <c r="A322" s="97">
        <v>341</v>
      </c>
      <c r="B322" s="116">
        <v>1</v>
      </c>
    </row>
    <row r="323" spans="1:2" x14ac:dyDescent="0.15">
      <c r="A323" s="97">
        <v>342</v>
      </c>
      <c r="B323" s="116">
        <v>161</v>
      </c>
    </row>
    <row r="324" spans="1:2" x14ac:dyDescent="0.15">
      <c r="A324" s="97">
        <v>343</v>
      </c>
      <c r="B324" s="116">
        <v>11</v>
      </c>
    </row>
    <row r="325" spans="1:2" x14ac:dyDescent="0.15">
      <c r="A325" s="97">
        <v>344</v>
      </c>
      <c r="B325" s="116">
        <v>6</v>
      </c>
    </row>
    <row r="326" spans="1:2" x14ac:dyDescent="0.15">
      <c r="A326" s="97">
        <v>345</v>
      </c>
      <c r="B326" s="116">
        <v>2</v>
      </c>
    </row>
    <row r="327" spans="1:2" x14ac:dyDescent="0.15">
      <c r="A327" s="97">
        <v>346</v>
      </c>
      <c r="B327" s="116">
        <v>5</v>
      </c>
    </row>
    <row r="328" spans="1:2" x14ac:dyDescent="0.15">
      <c r="A328" s="97">
        <v>347</v>
      </c>
      <c r="B328" s="116">
        <v>5</v>
      </c>
    </row>
    <row r="329" spans="1:2" x14ac:dyDescent="0.15">
      <c r="A329" s="97">
        <v>348</v>
      </c>
      <c r="B329" s="116">
        <v>9</v>
      </c>
    </row>
    <row r="330" spans="1:2" x14ac:dyDescent="0.15">
      <c r="A330" s="97">
        <v>349</v>
      </c>
      <c r="B330" s="116">
        <v>18</v>
      </c>
    </row>
    <row r="331" spans="1:2" x14ac:dyDescent="0.15">
      <c r="A331" s="97">
        <v>350</v>
      </c>
      <c r="B331" s="116">
        <v>2</v>
      </c>
    </row>
    <row r="332" spans="1:2" x14ac:dyDescent="0.15">
      <c r="A332" s="97">
        <v>351</v>
      </c>
      <c r="B332" s="116">
        <v>5</v>
      </c>
    </row>
    <row r="333" spans="1:2" x14ac:dyDescent="0.15">
      <c r="A333" s="97">
        <v>353</v>
      </c>
      <c r="B333" s="116">
        <v>1</v>
      </c>
    </row>
    <row r="334" spans="1:2" x14ac:dyDescent="0.15">
      <c r="A334" s="97">
        <v>354</v>
      </c>
      <c r="B334" s="116">
        <v>4</v>
      </c>
    </row>
    <row r="335" spans="1:2" x14ac:dyDescent="0.15">
      <c r="A335" s="97">
        <v>355</v>
      </c>
      <c r="B335" s="116">
        <v>1</v>
      </c>
    </row>
    <row r="336" spans="1:2" x14ac:dyDescent="0.15">
      <c r="A336" s="97">
        <v>356</v>
      </c>
      <c r="B336" s="116">
        <v>2</v>
      </c>
    </row>
    <row r="337" spans="1:2" x14ac:dyDescent="0.15">
      <c r="A337" s="97">
        <v>358</v>
      </c>
      <c r="B337" s="116">
        <v>1</v>
      </c>
    </row>
    <row r="338" spans="1:2" x14ac:dyDescent="0.15">
      <c r="A338" s="97">
        <v>359</v>
      </c>
      <c r="B338" s="116">
        <v>1</v>
      </c>
    </row>
    <row r="339" spans="1:2" x14ac:dyDescent="0.15">
      <c r="A339" s="97">
        <v>360</v>
      </c>
      <c r="B339" s="116">
        <v>2</v>
      </c>
    </row>
    <row r="340" spans="1:2" x14ac:dyDescent="0.15">
      <c r="A340" s="97">
        <v>361</v>
      </c>
      <c r="B340" s="116">
        <v>3</v>
      </c>
    </row>
    <row r="341" spans="1:2" x14ac:dyDescent="0.15">
      <c r="A341" s="97">
        <v>364</v>
      </c>
      <c r="B341" s="116">
        <v>1</v>
      </c>
    </row>
    <row r="342" spans="1:2" x14ac:dyDescent="0.15">
      <c r="A342" s="97">
        <v>366</v>
      </c>
      <c r="B342" s="116">
        <v>2</v>
      </c>
    </row>
    <row r="343" spans="1:2" x14ac:dyDescent="0.15">
      <c r="A343" s="97">
        <v>370</v>
      </c>
      <c r="B343" s="116">
        <v>1</v>
      </c>
    </row>
    <row r="344" spans="1:2" x14ac:dyDescent="0.15">
      <c r="A344" s="97">
        <v>373</v>
      </c>
      <c r="B344" s="116">
        <v>1</v>
      </c>
    </row>
    <row r="345" spans="1:2" x14ac:dyDescent="0.15">
      <c r="A345" s="97">
        <v>374</v>
      </c>
      <c r="B345" s="116">
        <v>1</v>
      </c>
    </row>
    <row r="346" spans="1:2" x14ac:dyDescent="0.15">
      <c r="A346" s="97">
        <v>375</v>
      </c>
      <c r="B346" s="116">
        <v>5</v>
      </c>
    </row>
    <row r="347" spans="1:2" x14ac:dyDescent="0.15">
      <c r="A347" s="97">
        <v>376</v>
      </c>
      <c r="B347" s="116">
        <v>3</v>
      </c>
    </row>
    <row r="348" spans="1:2" x14ac:dyDescent="0.15">
      <c r="A348" s="97">
        <v>377</v>
      </c>
      <c r="B348" s="116">
        <v>4</v>
      </c>
    </row>
    <row r="349" spans="1:2" x14ac:dyDescent="0.15">
      <c r="A349" s="97">
        <v>378</v>
      </c>
      <c r="B349" s="116">
        <v>1</v>
      </c>
    </row>
    <row r="350" spans="1:2" x14ac:dyDescent="0.15">
      <c r="A350" s="97">
        <v>379</v>
      </c>
      <c r="B350" s="116">
        <v>9</v>
      </c>
    </row>
    <row r="351" spans="1:2" x14ac:dyDescent="0.15">
      <c r="A351" s="97">
        <v>380</v>
      </c>
      <c r="B351" s="116">
        <v>2</v>
      </c>
    </row>
    <row r="352" spans="1:2" x14ac:dyDescent="0.15">
      <c r="A352" s="97">
        <v>381</v>
      </c>
      <c r="B352" s="116">
        <v>1</v>
      </c>
    </row>
    <row r="353" spans="1:2" x14ac:dyDescent="0.15">
      <c r="A353" s="97">
        <v>383</v>
      </c>
      <c r="B353" s="116">
        <v>1</v>
      </c>
    </row>
    <row r="354" spans="1:2" x14ac:dyDescent="0.15">
      <c r="A354" s="97">
        <v>386</v>
      </c>
      <c r="B354" s="116">
        <v>1</v>
      </c>
    </row>
    <row r="355" spans="1:2" x14ac:dyDescent="0.15">
      <c r="A355" s="98">
        <v>391</v>
      </c>
      <c r="B355" s="117">
        <v>1</v>
      </c>
    </row>
  </sheetData>
  <mergeCells count="10">
    <mergeCell ref="A10:A11"/>
    <mergeCell ref="B10:B11"/>
    <mergeCell ref="C2:E2"/>
    <mergeCell ref="B2:B3"/>
    <mergeCell ref="A2:A3"/>
    <mergeCell ref="I10:I11"/>
    <mergeCell ref="K10:K11"/>
    <mergeCell ref="J10:J11"/>
    <mergeCell ref="H10:H11"/>
    <mergeCell ref="G10:G11"/>
  </mergeCells>
  <phoneticPr fontId="5" type="noConversion"/>
  <pageMargins left="0.7" right="0.7" top="0.75" bottom="0.75" header="0.3" footer="0.3"/>
  <pageSetup paperSize="9" orientation="portrait" horizontalDpi="3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1</vt:i4>
      </vt:variant>
    </vt:vector>
  </HeadingPairs>
  <TitlesOfParts>
    <vt:vector size="10" baseType="lpstr">
      <vt:lpstr>Fig 6</vt:lpstr>
      <vt:lpstr>Fig 7</vt:lpstr>
      <vt:lpstr>Fig 8</vt:lpstr>
      <vt:lpstr>Fig 9</vt:lpstr>
      <vt:lpstr>Fig 10B</vt:lpstr>
      <vt:lpstr>Fig 11</vt:lpstr>
      <vt:lpstr>S10 Fig</vt:lpstr>
      <vt:lpstr>S11 Fig</vt:lpstr>
      <vt:lpstr>S13 Fig</vt:lpstr>
      <vt:lpstr>'Fig 11'!Print_Area</vt:lpstr>
    </vt:vector>
  </TitlesOfParts>
  <LinksUpToDate>false</LinksUpToDate>
  <CharactersWithSpaces>0</CharactersWithSpaces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</cp:lastModifiedBy>
  <cp:revision/>
  <cp:lastPrinted>2016-07-31T02:10:36Z</cp:lastPrinted>
  <dcterms:created xsi:type="dcterms:W3CDTF">2016-07-27T02:32:31Z</dcterms:created>
  <dcterms:modified xsi:type="dcterms:W3CDTF">2016-08-01T10:3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850</vt:lpwstr>
  </property>
</Properties>
</file>